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8" windowWidth="23256" windowHeight="12600" activeTab="3"/>
  </bookViews>
  <sheets>
    <sheet name="One locus (Equal)" sheetId="5" r:id="rId1"/>
    <sheet name="One locus (HWE)" sheetId="11" r:id="rId2"/>
    <sheet name="One locus (Threshold)" sheetId="8" r:id="rId3"/>
    <sheet name="Two locus (Equal)" sheetId="13" r:id="rId4"/>
    <sheet name="Two locus (HWE)" sheetId="10" r:id="rId5"/>
    <sheet name="Two locus (threshold)" sheetId="15" r:id="rId6"/>
  </sheets>
  <calcPr calcId="145621" concurrentCalc="0"/>
</workbook>
</file>

<file path=xl/calcChain.xml><?xml version="1.0" encoding="utf-8"?>
<calcChain xmlns="http://schemas.openxmlformats.org/spreadsheetml/2006/main">
  <c r="X14" i="15" l="1"/>
  <c r="AD14" i="15"/>
  <c r="V14" i="15"/>
  <c r="AB14" i="15"/>
  <c r="AF14" i="15"/>
  <c r="AM14" i="15"/>
  <c r="W14" i="15"/>
  <c r="AC14" i="15"/>
  <c r="AG14" i="15"/>
  <c r="AN14" i="15"/>
  <c r="U14" i="15"/>
  <c r="AA14" i="15"/>
  <c r="AH14" i="15"/>
  <c r="AO14" i="15"/>
  <c r="AI14" i="15"/>
  <c r="AP14" i="15"/>
  <c r="AR14" i="15"/>
  <c r="X15" i="15"/>
  <c r="AD15" i="15"/>
  <c r="V15" i="15"/>
  <c r="AB15" i="15"/>
  <c r="AF15" i="15"/>
  <c r="AM15" i="15"/>
  <c r="W15" i="15"/>
  <c r="AC15" i="15"/>
  <c r="AG15" i="15"/>
  <c r="AN15" i="15"/>
  <c r="U15" i="15"/>
  <c r="AA15" i="15"/>
  <c r="AH15" i="15"/>
  <c r="AO15" i="15"/>
  <c r="AI15" i="15"/>
  <c r="AP15" i="15"/>
  <c r="AR15" i="15"/>
  <c r="X16" i="15"/>
  <c r="AD16" i="15"/>
  <c r="V16" i="15"/>
  <c r="AB16" i="15"/>
  <c r="AF16" i="15"/>
  <c r="AM16" i="15"/>
  <c r="W16" i="15"/>
  <c r="AC16" i="15"/>
  <c r="AG16" i="15"/>
  <c r="AN16" i="15"/>
  <c r="U16" i="15"/>
  <c r="AA16" i="15"/>
  <c r="AH16" i="15"/>
  <c r="AO16" i="15"/>
  <c r="AI16" i="15"/>
  <c r="AP16" i="15"/>
  <c r="AR16" i="15"/>
  <c r="X17" i="15"/>
  <c r="AD17" i="15"/>
  <c r="V17" i="15"/>
  <c r="AB17" i="15"/>
  <c r="AF17" i="15"/>
  <c r="AM17" i="15"/>
  <c r="W17" i="15"/>
  <c r="AC17" i="15"/>
  <c r="AG17" i="15"/>
  <c r="AN17" i="15"/>
  <c r="U17" i="15"/>
  <c r="AA17" i="15"/>
  <c r="AH17" i="15"/>
  <c r="AO17" i="15"/>
  <c r="AI17" i="15"/>
  <c r="AP17" i="15"/>
  <c r="AR17" i="15"/>
  <c r="X18" i="15"/>
  <c r="AD18" i="15"/>
  <c r="V18" i="15"/>
  <c r="AB18" i="15"/>
  <c r="AF18" i="15"/>
  <c r="AM18" i="15"/>
  <c r="W18" i="15"/>
  <c r="AC18" i="15"/>
  <c r="AG18" i="15"/>
  <c r="AN18" i="15"/>
  <c r="U18" i="15"/>
  <c r="AA18" i="15"/>
  <c r="AH18" i="15"/>
  <c r="AO18" i="15"/>
  <c r="AI18" i="15"/>
  <c r="AP18" i="15"/>
  <c r="AR18" i="15"/>
  <c r="X19" i="15"/>
  <c r="AD19" i="15"/>
  <c r="V19" i="15"/>
  <c r="AB19" i="15"/>
  <c r="AF19" i="15"/>
  <c r="AM19" i="15"/>
  <c r="W19" i="15"/>
  <c r="AC19" i="15"/>
  <c r="AG19" i="15"/>
  <c r="AN19" i="15"/>
  <c r="U19" i="15"/>
  <c r="AA19" i="15"/>
  <c r="AH19" i="15"/>
  <c r="AO19" i="15"/>
  <c r="AI19" i="15"/>
  <c r="AP19" i="15"/>
  <c r="AR19" i="15"/>
  <c r="X20" i="15"/>
  <c r="AD20" i="15"/>
  <c r="V20" i="15"/>
  <c r="AB20" i="15"/>
  <c r="AF20" i="15"/>
  <c r="AM20" i="15"/>
  <c r="W20" i="15"/>
  <c r="AC20" i="15"/>
  <c r="AG20" i="15"/>
  <c r="AN20" i="15"/>
  <c r="U20" i="15"/>
  <c r="AA20" i="15"/>
  <c r="AH20" i="15"/>
  <c r="AO20" i="15"/>
  <c r="AI20" i="15"/>
  <c r="AP20" i="15"/>
  <c r="AR20" i="15"/>
  <c r="X11" i="15"/>
  <c r="AD11" i="15"/>
  <c r="V11" i="15"/>
  <c r="AB11" i="15"/>
  <c r="AF11" i="15"/>
  <c r="W11" i="15"/>
  <c r="AC11" i="15"/>
  <c r="AG11" i="15"/>
  <c r="U11" i="15"/>
  <c r="AA11" i="15"/>
  <c r="AH11" i="15"/>
  <c r="AI11" i="15"/>
  <c r="AP11" i="15"/>
  <c r="X12" i="15"/>
  <c r="AD12" i="15"/>
  <c r="V12" i="15"/>
  <c r="AB12" i="15"/>
  <c r="AF12" i="15"/>
  <c r="W12" i="15"/>
  <c r="AC12" i="15"/>
  <c r="AG12" i="15"/>
  <c r="U12" i="15"/>
  <c r="AA12" i="15"/>
  <c r="AH12" i="15"/>
  <c r="AI12" i="15"/>
  <c r="AP12" i="15"/>
  <c r="X13" i="15"/>
  <c r="AD13" i="15"/>
  <c r="V13" i="15"/>
  <c r="AB13" i="15"/>
  <c r="AF13" i="15"/>
  <c r="W13" i="15"/>
  <c r="AC13" i="15"/>
  <c r="AG13" i="15"/>
  <c r="U13" i="15"/>
  <c r="AA13" i="15"/>
  <c r="AH13" i="15"/>
  <c r="AI13" i="15"/>
  <c r="AP13" i="15"/>
  <c r="X10" i="15"/>
  <c r="AD10" i="15"/>
  <c r="V10" i="15"/>
  <c r="AB10" i="15"/>
  <c r="AF10" i="15"/>
  <c r="W10" i="15"/>
  <c r="AC10" i="15"/>
  <c r="AG10" i="15"/>
  <c r="U10" i="15"/>
  <c r="AA10" i="15"/>
  <c r="AH10" i="15"/>
  <c r="AI10" i="15"/>
  <c r="X8" i="15"/>
  <c r="AD8" i="15"/>
  <c r="V8" i="15"/>
  <c r="AB8" i="15"/>
  <c r="AF8" i="15"/>
  <c r="W8" i="15"/>
  <c r="AC8" i="15"/>
  <c r="AG8" i="15"/>
  <c r="U8" i="15"/>
  <c r="AA8" i="15"/>
  <c r="AH8" i="15"/>
  <c r="AI8" i="15"/>
  <c r="AK8" i="15"/>
  <c r="X9" i="15"/>
  <c r="AD9" i="15"/>
  <c r="V9" i="15"/>
  <c r="AB9" i="15"/>
  <c r="AF9" i="15"/>
  <c r="W9" i="15"/>
  <c r="AC9" i="15"/>
  <c r="AG9" i="15"/>
  <c r="U9" i="15"/>
  <c r="AA9" i="15"/>
  <c r="AH9" i="15"/>
  <c r="AI9" i="15"/>
  <c r="AK9" i="15"/>
  <c r="AK10" i="15"/>
  <c r="AK11" i="15"/>
  <c r="AK12" i="15"/>
  <c r="AK13" i="15"/>
  <c r="AK14" i="15"/>
  <c r="AK15" i="15"/>
  <c r="AK16" i="15"/>
  <c r="AK17" i="15"/>
  <c r="AK18" i="15"/>
  <c r="AK19" i="15"/>
  <c r="AK20" i="15"/>
  <c r="X7" i="15"/>
  <c r="AD7" i="15"/>
  <c r="V7" i="15"/>
  <c r="AB7" i="15"/>
  <c r="AF7" i="15"/>
  <c r="W7" i="15"/>
  <c r="AC7" i="15"/>
  <c r="AG7" i="15"/>
  <c r="U7" i="15"/>
  <c r="AA7" i="15"/>
  <c r="AH7" i="15"/>
  <c r="AI7" i="15"/>
  <c r="T19" i="15"/>
  <c r="AE19" i="15"/>
  <c r="L19" i="15"/>
  <c r="Y19" i="15"/>
  <c r="T14" i="15"/>
  <c r="AE14" i="15"/>
  <c r="L14" i="15"/>
  <c r="Y14" i="15"/>
  <c r="AM11" i="15"/>
  <c r="AN11" i="15"/>
  <c r="AO11" i="15"/>
  <c r="AR11" i="15"/>
  <c r="AM12" i="15"/>
  <c r="AN12" i="15"/>
  <c r="AO12" i="15"/>
  <c r="AR12" i="15"/>
  <c r="AM13" i="15"/>
  <c r="AN13" i="15"/>
  <c r="AO13" i="15"/>
  <c r="AR13" i="15"/>
  <c r="AP7" i="15"/>
  <c r="AP8" i="15"/>
  <c r="AP9" i="15"/>
  <c r="AP10" i="15"/>
  <c r="AO7" i="15"/>
  <c r="AO8" i="15"/>
  <c r="AO9" i="15"/>
  <c r="AO10" i="15"/>
  <c r="AN7" i="15"/>
  <c r="AN8" i="15"/>
  <c r="AN9" i="15"/>
  <c r="AN10" i="15"/>
  <c r="AM7" i="15"/>
  <c r="AM8" i="15"/>
  <c r="AM9" i="15"/>
  <c r="AM10" i="15"/>
  <c r="X6" i="15"/>
  <c r="AD6" i="15"/>
  <c r="V6" i="15"/>
  <c r="AB6" i="15"/>
  <c r="AF6" i="15"/>
  <c r="W6" i="15"/>
  <c r="AC6" i="15"/>
  <c r="AG6" i="15"/>
  <c r="U6" i="15"/>
  <c r="AA6" i="15"/>
  <c r="AH6" i="15"/>
  <c r="AI6" i="15"/>
  <c r="T20" i="15"/>
  <c r="AE20" i="15"/>
  <c r="T18" i="15"/>
  <c r="AE18" i="15"/>
  <c r="T17" i="15"/>
  <c r="AE17" i="15"/>
  <c r="T11" i="15"/>
  <c r="AE11" i="15"/>
  <c r="L20" i="15"/>
  <c r="Y20" i="15"/>
  <c r="L18" i="15"/>
  <c r="Y18" i="15"/>
  <c r="L17" i="15"/>
  <c r="Y17" i="15"/>
  <c r="L11" i="15"/>
  <c r="Y11" i="15"/>
  <c r="AM6" i="15"/>
  <c r="AM21" i="15"/>
  <c r="AF23" i="15"/>
  <c r="AN6" i="15"/>
  <c r="AN21" i="15"/>
  <c r="AG23" i="15"/>
  <c r="AO6" i="15"/>
  <c r="AO21" i="15"/>
  <c r="AH23" i="15"/>
  <c r="AP6" i="15"/>
  <c r="AP21" i="15"/>
  <c r="AI23" i="15"/>
  <c r="AK25" i="15"/>
  <c r="AL21" i="15"/>
  <c r="AP23" i="15"/>
  <c r="AO23" i="15"/>
  <c r="AN23" i="15"/>
  <c r="AK23" i="15"/>
  <c r="AM23" i="15"/>
  <c r="AR21" i="15"/>
  <c r="AE16" i="15"/>
  <c r="Y16" i="15"/>
  <c r="T16" i="15"/>
  <c r="L16" i="15"/>
  <c r="AE15" i="15"/>
  <c r="Y15" i="15"/>
  <c r="T15" i="15"/>
  <c r="L15" i="15"/>
  <c r="AE13" i="15"/>
  <c r="Y13" i="15"/>
  <c r="T13" i="15"/>
  <c r="L13" i="15"/>
  <c r="AE12" i="15"/>
  <c r="Y12" i="15"/>
  <c r="T12" i="15"/>
  <c r="L12" i="15"/>
  <c r="AR10" i="15"/>
  <c r="AE10" i="15"/>
  <c r="Y10" i="15"/>
  <c r="T10" i="15"/>
  <c r="L10" i="15"/>
  <c r="AR9" i="15"/>
  <c r="AE9" i="15"/>
  <c r="Y9" i="15"/>
  <c r="T9" i="15"/>
  <c r="L9" i="15"/>
  <c r="AR8" i="15"/>
  <c r="AE8" i="15"/>
  <c r="Y8" i="15"/>
  <c r="T8" i="15"/>
  <c r="L8" i="15"/>
  <c r="AR7" i="15"/>
  <c r="AK7" i="15"/>
  <c r="AE7" i="15"/>
  <c r="Y7" i="15"/>
  <c r="T7" i="15"/>
  <c r="L7" i="15"/>
  <c r="AR6" i="15"/>
  <c r="AK6" i="15"/>
  <c r="AE6" i="15"/>
  <c r="Y6" i="15"/>
  <c r="T6" i="15"/>
  <c r="L6" i="15"/>
  <c r="R8" i="13"/>
  <c r="U8" i="13"/>
  <c r="W8" i="13"/>
  <c r="AE8" i="13"/>
  <c r="R9" i="13"/>
  <c r="U9" i="13"/>
  <c r="W9" i="13"/>
  <c r="AE9" i="13"/>
  <c r="R10" i="13"/>
  <c r="U10" i="13"/>
  <c r="W10" i="13"/>
  <c r="AE10" i="13"/>
  <c r="R11" i="13"/>
  <c r="U11" i="13"/>
  <c r="W11" i="13"/>
  <c r="AE11" i="13"/>
  <c r="R12" i="13"/>
  <c r="U12" i="13"/>
  <c r="W12" i="13"/>
  <c r="AE12" i="13"/>
  <c r="R13" i="13"/>
  <c r="U13" i="13"/>
  <c r="W13" i="13"/>
  <c r="AE13" i="13"/>
  <c r="R14" i="13"/>
  <c r="U14" i="13"/>
  <c r="W14" i="13"/>
  <c r="AE14" i="13"/>
  <c r="R15" i="13"/>
  <c r="U15" i="13"/>
  <c r="W15" i="13"/>
  <c r="AE15" i="13"/>
  <c r="R16" i="13"/>
  <c r="U16" i="13"/>
  <c r="W16" i="13"/>
  <c r="AE16" i="13"/>
  <c r="AE17" i="13"/>
  <c r="W19" i="13"/>
  <c r="S8" i="13"/>
  <c r="T8" i="13"/>
  <c r="X8" i="13"/>
  <c r="AF8" i="13"/>
  <c r="S9" i="13"/>
  <c r="T9" i="13"/>
  <c r="X9" i="13"/>
  <c r="AF9" i="13"/>
  <c r="S10" i="13"/>
  <c r="T10" i="13"/>
  <c r="X10" i="13"/>
  <c r="AF10" i="13"/>
  <c r="S11" i="13"/>
  <c r="T11" i="13"/>
  <c r="X11" i="13"/>
  <c r="AF11" i="13"/>
  <c r="S12" i="13"/>
  <c r="T12" i="13"/>
  <c r="X12" i="13"/>
  <c r="AF12" i="13"/>
  <c r="S13" i="13"/>
  <c r="T13" i="13"/>
  <c r="X13" i="13"/>
  <c r="AF13" i="13"/>
  <c r="S14" i="13"/>
  <c r="T14" i="13"/>
  <c r="X14" i="13"/>
  <c r="AF14" i="13"/>
  <c r="S15" i="13"/>
  <c r="T15" i="13"/>
  <c r="X15" i="13"/>
  <c r="AF15" i="13"/>
  <c r="S16" i="13"/>
  <c r="T16" i="13"/>
  <c r="X16" i="13"/>
  <c r="AF16" i="13"/>
  <c r="AF17" i="13"/>
  <c r="X19" i="13"/>
  <c r="P8" i="13"/>
  <c r="Q8" i="13"/>
  <c r="Y8" i="13"/>
  <c r="AG8" i="13"/>
  <c r="P9" i="13"/>
  <c r="Q9" i="13"/>
  <c r="Y9" i="13"/>
  <c r="AG9" i="13"/>
  <c r="P10" i="13"/>
  <c r="Q10" i="13"/>
  <c r="Y10" i="13"/>
  <c r="AG10" i="13"/>
  <c r="P11" i="13"/>
  <c r="Q11" i="13"/>
  <c r="Y11" i="13"/>
  <c r="AG11" i="13"/>
  <c r="P12" i="13"/>
  <c r="Q12" i="13"/>
  <c r="Y12" i="13"/>
  <c r="AG12" i="13"/>
  <c r="P13" i="13"/>
  <c r="Q13" i="13"/>
  <c r="Y13" i="13"/>
  <c r="AG13" i="13"/>
  <c r="P14" i="13"/>
  <c r="Q14" i="13"/>
  <c r="Y14" i="13"/>
  <c r="AG14" i="13"/>
  <c r="P15" i="13"/>
  <c r="Q15" i="13"/>
  <c r="Y15" i="13"/>
  <c r="AG15" i="13"/>
  <c r="P16" i="13"/>
  <c r="Q16" i="13"/>
  <c r="Y16" i="13"/>
  <c r="AG16" i="13"/>
  <c r="AG17" i="13"/>
  <c r="Y19" i="13"/>
  <c r="Z8" i="13"/>
  <c r="AH8" i="13"/>
  <c r="Z9" i="13"/>
  <c r="AH9" i="13"/>
  <c r="Z10" i="13"/>
  <c r="AH10" i="13"/>
  <c r="Z11" i="13"/>
  <c r="AH11" i="13"/>
  <c r="Z12" i="13"/>
  <c r="AH12" i="13"/>
  <c r="Z13" i="13"/>
  <c r="AH13" i="13"/>
  <c r="Z14" i="13"/>
  <c r="AH14" i="13"/>
  <c r="Z15" i="13"/>
  <c r="AH15" i="13"/>
  <c r="Z16" i="13"/>
  <c r="AH16" i="13"/>
  <c r="AH17" i="13"/>
  <c r="Z19" i="13"/>
  <c r="AB21" i="13"/>
  <c r="AI17" i="13"/>
  <c r="AE19" i="13"/>
  <c r="AF19" i="13"/>
  <c r="AG19" i="13"/>
  <c r="AH19" i="13"/>
  <c r="AI19" i="13"/>
  <c r="AB19" i="13"/>
  <c r="AC17" i="13"/>
  <c r="AI16" i="13"/>
  <c r="AB16" i="13"/>
  <c r="V16" i="13"/>
  <c r="O16" i="13"/>
  <c r="I16" i="13"/>
  <c r="AI15" i="13"/>
  <c r="AB15" i="13"/>
  <c r="V15" i="13"/>
  <c r="O15" i="13"/>
  <c r="I15" i="13"/>
  <c r="AI14" i="13"/>
  <c r="AB14" i="13"/>
  <c r="V14" i="13"/>
  <c r="O14" i="13"/>
  <c r="I14" i="13"/>
  <c r="AI13" i="13"/>
  <c r="AB13" i="13"/>
  <c r="V13" i="13"/>
  <c r="O13" i="13"/>
  <c r="I13" i="13"/>
  <c r="AI12" i="13"/>
  <c r="AB12" i="13"/>
  <c r="V12" i="13"/>
  <c r="O12" i="13"/>
  <c r="I12" i="13"/>
  <c r="AI11" i="13"/>
  <c r="AB11" i="13"/>
  <c r="V11" i="13"/>
  <c r="O11" i="13"/>
  <c r="I11" i="13"/>
  <c r="AI10" i="13"/>
  <c r="AB10" i="13"/>
  <c r="V10" i="13"/>
  <c r="O10" i="13"/>
  <c r="I10" i="13"/>
  <c r="AI9" i="13"/>
  <c r="AB9" i="13"/>
  <c r="V9" i="13"/>
  <c r="O9" i="13"/>
  <c r="I9" i="13"/>
  <c r="AI8" i="13"/>
  <c r="AB8" i="13"/>
  <c r="V8" i="13"/>
  <c r="O8" i="13"/>
  <c r="I8" i="13"/>
  <c r="R8" i="10"/>
  <c r="S8" i="10"/>
  <c r="T8" i="10"/>
  <c r="X8" i="10"/>
  <c r="AF8" i="10"/>
  <c r="R9" i="10"/>
  <c r="S9" i="10"/>
  <c r="T9" i="10"/>
  <c r="X9" i="10"/>
  <c r="AF9" i="10"/>
  <c r="R10" i="10"/>
  <c r="S10" i="10"/>
  <c r="T10" i="10"/>
  <c r="X10" i="10"/>
  <c r="AF10" i="10"/>
  <c r="R11" i="10"/>
  <c r="S11" i="10"/>
  <c r="T11" i="10"/>
  <c r="X11" i="10"/>
  <c r="AF11" i="10"/>
  <c r="R12" i="10"/>
  <c r="S12" i="10"/>
  <c r="T12" i="10"/>
  <c r="X12" i="10"/>
  <c r="AF12" i="10"/>
  <c r="R13" i="10"/>
  <c r="S13" i="10"/>
  <c r="T13" i="10"/>
  <c r="X13" i="10"/>
  <c r="AF13" i="10"/>
  <c r="R14" i="10"/>
  <c r="S14" i="10"/>
  <c r="T14" i="10"/>
  <c r="X14" i="10"/>
  <c r="AF14" i="10"/>
  <c r="R15" i="10"/>
  <c r="S15" i="10"/>
  <c r="T15" i="10"/>
  <c r="X15" i="10"/>
  <c r="AF15" i="10"/>
  <c r="R16" i="10"/>
  <c r="S16" i="10"/>
  <c r="T16" i="10"/>
  <c r="X16" i="10"/>
  <c r="AF16" i="10"/>
  <c r="AF17" i="10"/>
  <c r="U8" i="10"/>
  <c r="W8" i="10"/>
  <c r="AE8" i="10"/>
  <c r="U9" i="10"/>
  <c r="W9" i="10"/>
  <c r="AE9" i="10"/>
  <c r="U10" i="10"/>
  <c r="W10" i="10"/>
  <c r="AE10" i="10"/>
  <c r="U11" i="10"/>
  <c r="W11" i="10"/>
  <c r="AE11" i="10"/>
  <c r="U12" i="10"/>
  <c r="W12" i="10"/>
  <c r="AE12" i="10"/>
  <c r="U13" i="10"/>
  <c r="W13" i="10"/>
  <c r="AE13" i="10"/>
  <c r="U14" i="10"/>
  <c r="W14" i="10"/>
  <c r="AE14" i="10"/>
  <c r="U15" i="10"/>
  <c r="W15" i="10"/>
  <c r="AE15" i="10"/>
  <c r="U16" i="10"/>
  <c r="W16" i="10"/>
  <c r="AE16" i="10"/>
  <c r="AE17" i="10"/>
  <c r="P8" i="10"/>
  <c r="Q8" i="10"/>
  <c r="Y8" i="10"/>
  <c r="AG8" i="10"/>
  <c r="P9" i="10"/>
  <c r="Q9" i="10"/>
  <c r="Y9" i="10"/>
  <c r="AG9" i="10"/>
  <c r="P10" i="10"/>
  <c r="Q10" i="10"/>
  <c r="Y10" i="10"/>
  <c r="AG10" i="10"/>
  <c r="P11" i="10"/>
  <c r="Q11" i="10"/>
  <c r="Y11" i="10"/>
  <c r="AG11" i="10"/>
  <c r="P12" i="10"/>
  <c r="Q12" i="10"/>
  <c r="Y12" i="10"/>
  <c r="AG12" i="10"/>
  <c r="P13" i="10"/>
  <c r="Q13" i="10"/>
  <c r="Y13" i="10"/>
  <c r="AG13" i="10"/>
  <c r="P14" i="10"/>
  <c r="Q14" i="10"/>
  <c r="Y14" i="10"/>
  <c r="AG14" i="10"/>
  <c r="P15" i="10"/>
  <c r="Q15" i="10"/>
  <c r="Y15" i="10"/>
  <c r="AG15" i="10"/>
  <c r="P16" i="10"/>
  <c r="Q16" i="10"/>
  <c r="Y16" i="10"/>
  <c r="AG16" i="10"/>
  <c r="AG17" i="10"/>
  <c r="Z8" i="10"/>
  <c r="AH8" i="10"/>
  <c r="Z9" i="10"/>
  <c r="AH9" i="10"/>
  <c r="Z10" i="10"/>
  <c r="AH10" i="10"/>
  <c r="Z11" i="10"/>
  <c r="AH11" i="10"/>
  <c r="Z12" i="10"/>
  <c r="AH12" i="10"/>
  <c r="Z13" i="10"/>
  <c r="AH13" i="10"/>
  <c r="Z14" i="10"/>
  <c r="AH14" i="10"/>
  <c r="Z15" i="10"/>
  <c r="AH15" i="10"/>
  <c r="Z16" i="10"/>
  <c r="AH16" i="10"/>
  <c r="AH17" i="10"/>
  <c r="AI17" i="10"/>
  <c r="AF19" i="10"/>
  <c r="AG19" i="10"/>
  <c r="AH19" i="10"/>
  <c r="AE19" i="10"/>
  <c r="Z19" i="10"/>
  <c r="X19" i="10"/>
  <c r="Y19" i="10"/>
  <c r="W19" i="10"/>
  <c r="U6" i="11"/>
  <c r="AA6" i="11"/>
  <c r="V6" i="11"/>
  <c r="Z6" i="11"/>
  <c r="AF6" i="11"/>
  <c r="AN6" i="11"/>
  <c r="U7" i="11"/>
  <c r="V7" i="11"/>
  <c r="Z7" i="11"/>
  <c r="AF7" i="11"/>
  <c r="AN7" i="11"/>
  <c r="U8" i="11"/>
  <c r="AA8" i="11"/>
  <c r="V8" i="11"/>
  <c r="AF8" i="11"/>
  <c r="AN8" i="11"/>
  <c r="U9" i="11"/>
  <c r="V9" i="11"/>
  <c r="AF9" i="11"/>
  <c r="AN9" i="11"/>
  <c r="U10" i="11"/>
  <c r="Z10" i="11"/>
  <c r="AF10" i="11"/>
  <c r="AN10" i="11"/>
  <c r="U11" i="11"/>
  <c r="AA11" i="11"/>
  <c r="AF11" i="11"/>
  <c r="AN11" i="11"/>
  <c r="U12" i="11"/>
  <c r="AF12" i="11"/>
  <c r="AN12" i="11"/>
  <c r="AA13" i="11"/>
  <c r="V13" i="11"/>
  <c r="AF13" i="11"/>
  <c r="AN13" i="11"/>
  <c r="V14" i="11"/>
  <c r="AF14" i="11"/>
  <c r="AN14" i="11"/>
  <c r="AN15" i="11"/>
  <c r="AF17" i="11"/>
  <c r="AE6" i="11"/>
  <c r="AM6" i="11"/>
  <c r="AE7" i="11"/>
  <c r="AM7" i="11"/>
  <c r="AE8" i="11"/>
  <c r="AM8" i="11"/>
  <c r="Y9" i="11"/>
  <c r="AE9" i="11"/>
  <c r="AM9" i="11"/>
  <c r="AE10" i="11"/>
  <c r="AM10" i="11"/>
  <c r="AE11" i="11"/>
  <c r="AM11" i="11"/>
  <c r="Y12" i="11"/>
  <c r="AE12" i="11"/>
  <c r="AM12" i="11"/>
  <c r="AE13" i="11"/>
  <c r="AM13" i="11"/>
  <c r="Y14" i="11"/>
  <c r="AE14" i="11"/>
  <c r="AM14" i="11"/>
  <c r="AM15" i="11"/>
  <c r="AE17" i="11"/>
  <c r="AD6" i="11"/>
  <c r="AL6" i="11"/>
  <c r="AD7" i="11"/>
  <c r="AL7" i="11"/>
  <c r="AD8" i="11"/>
  <c r="AL8" i="11"/>
  <c r="AD9" i="11"/>
  <c r="AL9" i="11"/>
  <c r="AD10" i="11"/>
  <c r="AL10" i="11"/>
  <c r="AD11" i="11"/>
  <c r="AL11" i="11"/>
  <c r="AD12" i="11"/>
  <c r="AL12" i="11"/>
  <c r="AD13" i="11"/>
  <c r="AL13" i="11"/>
  <c r="AD14" i="11"/>
  <c r="AL14" i="11"/>
  <c r="AL15" i="11"/>
  <c r="AD17" i="11"/>
  <c r="AC6" i="11"/>
  <c r="AK6" i="11"/>
  <c r="AC7" i="11"/>
  <c r="AK7" i="11"/>
  <c r="AC8" i="11"/>
  <c r="AK8" i="11"/>
  <c r="AC9" i="11"/>
  <c r="AK9" i="11"/>
  <c r="AC10" i="11"/>
  <c r="AK10" i="11"/>
  <c r="AC11" i="11"/>
  <c r="AK11" i="11"/>
  <c r="AC12" i="11"/>
  <c r="AK12" i="11"/>
  <c r="AC13" i="11"/>
  <c r="AK13" i="11"/>
  <c r="AC14" i="11"/>
  <c r="AK14" i="11"/>
  <c r="AK15" i="11"/>
  <c r="AC17" i="11"/>
  <c r="AH17" i="11"/>
  <c r="AK17" i="11"/>
  <c r="AL17" i="11"/>
  <c r="AM17" i="11"/>
  <c r="AN17" i="11"/>
  <c r="AO17" i="11"/>
  <c r="AO15" i="11"/>
  <c r="AO14" i="11"/>
  <c r="AO13" i="11"/>
  <c r="AO12" i="11"/>
  <c r="AO11" i="11"/>
  <c r="AO10" i="11"/>
  <c r="AO9" i="11"/>
  <c r="AO8" i="11"/>
  <c r="AO7" i="11"/>
  <c r="AO6" i="11"/>
  <c r="T6" i="5"/>
  <c r="Y6" i="5"/>
  <c r="AC6" i="5"/>
  <c r="AK6" i="5"/>
  <c r="T7" i="5"/>
  <c r="Y7" i="5"/>
  <c r="AC7" i="5"/>
  <c r="AK7" i="5"/>
  <c r="T8" i="5"/>
  <c r="Y8" i="5"/>
  <c r="AC8" i="5"/>
  <c r="AK8" i="5"/>
  <c r="T9" i="5"/>
  <c r="Y9" i="5"/>
  <c r="AC9" i="5"/>
  <c r="AK9" i="5"/>
  <c r="T10" i="5"/>
  <c r="Y10" i="5"/>
  <c r="AC10" i="5"/>
  <c r="AK10" i="5"/>
  <c r="T11" i="5"/>
  <c r="Y11" i="5"/>
  <c r="AC11" i="5"/>
  <c r="AK11" i="5"/>
  <c r="T12" i="5"/>
  <c r="Y12" i="5"/>
  <c r="AC12" i="5"/>
  <c r="AK12" i="5"/>
  <c r="T13" i="5"/>
  <c r="Y13" i="5"/>
  <c r="AC13" i="5"/>
  <c r="AK13" i="5"/>
  <c r="T14" i="5"/>
  <c r="Y14" i="5"/>
  <c r="AC14" i="5"/>
  <c r="AK14" i="5"/>
  <c r="AK15" i="5"/>
  <c r="AC17" i="5"/>
  <c r="V6" i="5"/>
  <c r="AA6" i="5"/>
  <c r="AD6" i="5"/>
  <c r="AL6" i="5"/>
  <c r="V7" i="5"/>
  <c r="AA7" i="5"/>
  <c r="AD7" i="5"/>
  <c r="AL7" i="5"/>
  <c r="V8" i="5"/>
  <c r="AA8" i="5"/>
  <c r="AD8" i="5"/>
  <c r="AL8" i="5"/>
  <c r="V9" i="5"/>
  <c r="AA9" i="5"/>
  <c r="AD9" i="5"/>
  <c r="AL9" i="5"/>
  <c r="V10" i="5"/>
  <c r="AA10" i="5"/>
  <c r="AD10" i="5"/>
  <c r="AL10" i="5"/>
  <c r="V11" i="5"/>
  <c r="AA11" i="5"/>
  <c r="AD11" i="5"/>
  <c r="AL11" i="5"/>
  <c r="V12" i="5"/>
  <c r="AA12" i="5"/>
  <c r="AD12" i="5"/>
  <c r="AL12" i="5"/>
  <c r="V13" i="5"/>
  <c r="AA13" i="5"/>
  <c r="AD13" i="5"/>
  <c r="AL13" i="5"/>
  <c r="V14" i="5"/>
  <c r="AA14" i="5"/>
  <c r="AD14" i="5"/>
  <c r="AL14" i="5"/>
  <c r="AL15" i="5"/>
  <c r="AD17" i="5"/>
  <c r="U6" i="5"/>
  <c r="Z6" i="5"/>
  <c r="AE6" i="5"/>
  <c r="AM6" i="5"/>
  <c r="U7" i="5"/>
  <c r="Z7" i="5"/>
  <c r="AE7" i="5"/>
  <c r="AM7" i="5"/>
  <c r="U8" i="5"/>
  <c r="Z8" i="5"/>
  <c r="AE8" i="5"/>
  <c r="AM8" i="5"/>
  <c r="U9" i="5"/>
  <c r="Z9" i="5"/>
  <c r="AE9" i="5"/>
  <c r="AM9" i="5"/>
  <c r="U10" i="5"/>
  <c r="Z10" i="5"/>
  <c r="AE10" i="5"/>
  <c r="AM10" i="5"/>
  <c r="U11" i="5"/>
  <c r="Z11" i="5"/>
  <c r="AE11" i="5"/>
  <c r="AM11" i="5"/>
  <c r="U12" i="5"/>
  <c r="Z12" i="5"/>
  <c r="AE12" i="5"/>
  <c r="AM12" i="5"/>
  <c r="U13" i="5"/>
  <c r="Z13" i="5"/>
  <c r="AE13" i="5"/>
  <c r="AM13" i="5"/>
  <c r="U14" i="5"/>
  <c r="Z14" i="5"/>
  <c r="AE14" i="5"/>
  <c r="AM14" i="5"/>
  <c r="AM15" i="5"/>
  <c r="AE17" i="5"/>
  <c r="AF6" i="5"/>
  <c r="AN6" i="5"/>
  <c r="AF7" i="5"/>
  <c r="AN7" i="5"/>
  <c r="AF8" i="5"/>
  <c r="AN8" i="5"/>
  <c r="AF9" i="5"/>
  <c r="AN9" i="5"/>
  <c r="AF10" i="5"/>
  <c r="AN10" i="5"/>
  <c r="AF11" i="5"/>
  <c r="AN11" i="5"/>
  <c r="AF12" i="5"/>
  <c r="AN12" i="5"/>
  <c r="AF13" i="5"/>
  <c r="AN13" i="5"/>
  <c r="AF14" i="5"/>
  <c r="AN14" i="5"/>
  <c r="AN15" i="5"/>
  <c r="AF17" i="5"/>
  <c r="AH17" i="5"/>
  <c r="AK17" i="5"/>
  <c r="AL17" i="5"/>
  <c r="AM17" i="5"/>
  <c r="AN17" i="5"/>
  <c r="AO17" i="5"/>
  <c r="AH6" i="5"/>
  <c r="AH7" i="5"/>
  <c r="AH8" i="5"/>
  <c r="AH9" i="5"/>
  <c r="AH10" i="5"/>
  <c r="AH11" i="5"/>
  <c r="AH12" i="5"/>
  <c r="AH13" i="5"/>
  <c r="AH14" i="5"/>
  <c r="AO15" i="5"/>
  <c r="AO14" i="5"/>
  <c r="AO13" i="5"/>
  <c r="AO12" i="5"/>
  <c r="AO11" i="5"/>
  <c r="AO10" i="5"/>
  <c r="AO9" i="5"/>
  <c r="AO8" i="5"/>
  <c r="AO7" i="5"/>
  <c r="AO6" i="5"/>
  <c r="V6" i="8"/>
  <c r="AB6" i="8"/>
  <c r="W6" i="8"/>
  <c r="AA6" i="8"/>
  <c r="AG6" i="8"/>
  <c r="AN6" i="8"/>
  <c r="V7" i="8"/>
  <c r="AB7" i="8"/>
  <c r="W7" i="8"/>
  <c r="AA7" i="8"/>
  <c r="AG7" i="8"/>
  <c r="AN7" i="8"/>
  <c r="V8" i="8"/>
  <c r="AB8" i="8"/>
  <c r="W8" i="8"/>
  <c r="AA8" i="8"/>
  <c r="AG8" i="8"/>
  <c r="AN8" i="8"/>
  <c r="V9" i="8"/>
  <c r="AB9" i="8"/>
  <c r="W9" i="8"/>
  <c r="AA9" i="8"/>
  <c r="AG9" i="8"/>
  <c r="AN9" i="8"/>
  <c r="V10" i="8"/>
  <c r="AB10" i="8"/>
  <c r="W10" i="8"/>
  <c r="AA10" i="8"/>
  <c r="AG10" i="8"/>
  <c r="AN10" i="8"/>
  <c r="V11" i="8"/>
  <c r="AB11" i="8"/>
  <c r="W11" i="8"/>
  <c r="AA11" i="8"/>
  <c r="AG11" i="8"/>
  <c r="AN11" i="8"/>
  <c r="V12" i="8"/>
  <c r="AB12" i="8"/>
  <c r="W12" i="8"/>
  <c r="AA12" i="8"/>
  <c r="AG12" i="8"/>
  <c r="AN12" i="8"/>
  <c r="V13" i="8"/>
  <c r="AB13" i="8"/>
  <c r="W13" i="8"/>
  <c r="AA13" i="8"/>
  <c r="AG13" i="8"/>
  <c r="AN13" i="8"/>
  <c r="V14" i="8"/>
  <c r="AB14" i="8"/>
  <c r="W14" i="8"/>
  <c r="AA14" i="8"/>
  <c r="AG14" i="8"/>
  <c r="AN14" i="8"/>
  <c r="V15" i="8"/>
  <c r="AB15" i="8"/>
  <c r="W15" i="8"/>
  <c r="AA15" i="8"/>
  <c r="AG15" i="8"/>
  <c r="AN15" i="8"/>
  <c r="V16" i="8"/>
  <c r="AB16" i="8"/>
  <c r="W16" i="8"/>
  <c r="AA16" i="8"/>
  <c r="AG16" i="8"/>
  <c r="AN16" i="8"/>
  <c r="V17" i="8"/>
  <c r="AB17" i="8"/>
  <c r="W17" i="8"/>
  <c r="AA17" i="8"/>
  <c r="AG17" i="8"/>
  <c r="AN17" i="8"/>
  <c r="V18" i="8"/>
  <c r="AB18" i="8"/>
  <c r="W18" i="8"/>
  <c r="AA18" i="8"/>
  <c r="AG18" i="8"/>
  <c r="AN18" i="8"/>
  <c r="AN19" i="8"/>
  <c r="AG21" i="8"/>
  <c r="AJ19" i="8"/>
  <c r="AN21" i="8"/>
  <c r="U6" i="8"/>
  <c r="Z6" i="8"/>
  <c r="AF6" i="8"/>
  <c r="AM6" i="8"/>
  <c r="U7" i="8"/>
  <c r="Z7" i="8"/>
  <c r="AF7" i="8"/>
  <c r="AM7" i="8"/>
  <c r="U8" i="8"/>
  <c r="Z8" i="8"/>
  <c r="AF8" i="8"/>
  <c r="AM8" i="8"/>
  <c r="U9" i="8"/>
  <c r="Z9" i="8"/>
  <c r="AF9" i="8"/>
  <c r="AM9" i="8"/>
  <c r="U10" i="8"/>
  <c r="Z10" i="8"/>
  <c r="AF10" i="8"/>
  <c r="AM10" i="8"/>
  <c r="U11" i="8"/>
  <c r="Z11" i="8"/>
  <c r="AF11" i="8"/>
  <c r="AM11" i="8"/>
  <c r="U12" i="8"/>
  <c r="Z12" i="8"/>
  <c r="AF12" i="8"/>
  <c r="AM12" i="8"/>
  <c r="U13" i="8"/>
  <c r="Z13" i="8"/>
  <c r="AF13" i="8"/>
  <c r="AM13" i="8"/>
  <c r="U14" i="8"/>
  <c r="Z14" i="8"/>
  <c r="AF14" i="8"/>
  <c r="AM14" i="8"/>
  <c r="U15" i="8"/>
  <c r="Z15" i="8"/>
  <c r="AF15" i="8"/>
  <c r="AM15" i="8"/>
  <c r="U16" i="8"/>
  <c r="Z16" i="8"/>
  <c r="AF16" i="8"/>
  <c r="AM16" i="8"/>
  <c r="U17" i="8"/>
  <c r="Z17" i="8"/>
  <c r="AF17" i="8"/>
  <c r="AM17" i="8"/>
  <c r="U18" i="8"/>
  <c r="Z18" i="8"/>
  <c r="AF18" i="8"/>
  <c r="AM18" i="8"/>
  <c r="AM19" i="8"/>
  <c r="AF21" i="8"/>
  <c r="AM21" i="8"/>
  <c r="AE6" i="8"/>
  <c r="AL6" i="8"/>
  <c r="AE7" i="8"/>
  <c r="AL7" i="8"/>
  <c r="AE8" i="8"/>
  <c r="AL8" i="8"/>
  <c r="AE9" i="8"/>
  <c r="AL9" i="8"/>
  <c r="AE10" i="8"/>
  <c r="AL10" i="8"/>
  <c r="AE11" i="8"/>
  <c r="AL11" i="8"/>
  <c r="AE12" i="8"/>
  <c r="AL12" i="8"/>
  <c r="AE13" i="8"/>
  <c r="AL13" i="8"/>
  <c r="AE14" i="8"/>
  <c r="AL14" i="8"/>
  <c r="AE15" i="8"/>
  <c r="AL15" i="8"/>
  <c r="AE16" i="8"/>
  <c r="AL16" i="8"/>
  <c r="AE17" i="8"/>
  <c r="AL17" i="8"/>
  <c r="AE18" i="8"/>
  <c r="AL18" i="8"/>
  <c r="AL19" i="8"/>
  <c r="AE21" i="8"/>
  <c r="AL21" i="8"/>
  <c r="AD6" i="8"/>
  <c r="AK6" i="8"/>
  <c r="AD7" i="8"/>
  <c r="AK7" i="8"/>
  <c r="AD8" i="8"/>
  <c r="AK8" i="8"/>
  <c r="AD9" i="8"/>
  <c r="AK9" i="8"/>
  <c r="AD10" i="8"/>
  <c r="AK10" i="8"/>
  <c r="AD11" i="8"/>
  <c r="AK11" i="8"/>
  <c r="AD12" i="8"/>
  <c r="AK12" i="8"/>
  <c r="AD13" i="8"/>
  <c r="AK13" i="8"/>
  <c r="AD14" i="8"/>
  <c r="AK14" i="8"/>
  <c r="AD15" i="8"/>
  <c r="AK15" i="8"/>
  <c r="AD16" i="8"/>
  <c r="AK16" i="8"/>
  <c r="AD17" i="8"/>
  <c r="AK17" i="8"/>
  <c r="AD18" i="8"/>
  <c r="AK18" i="8"/>
  <c r="AK19" i="8"/>
  <c r="AD21" i="8"/>
  <c r="AI21" i="8"/>
  <c r="AK21" i="8"/>
  <c r="AC17" i="10"/>
  <c r="AP19" i="8"/>
  <c r="AP18" i="8"/>
  <c r="AP17" i="8"/>
  <c r="AP16" i="8"/>
  <c r="AP15" i="8"/>
  <c r="AP14" i="8"/>
  <c r="AP13" i="8"/>
  <c r="AP12" i="8"/>
  <c r="AP11" i="8"/>
  <c r="AP10" i="8"/>
  <c r="AP9" i="8"/>
  <c r="AP8" i="8"/>
  <c r="AP7" i="8"/>
  <c r="AP6" i="8"/>
  <c r="AI23" i="8"/>
  <c r="AB14" i="11"/>
  <c r="W14" i="11"/>
  <c r="AB13" i="11"/>
  <c r="W13" i="11"/>
  <c r="AB12" i="11"/>
  <c r="W12" i="11"/>
  <c r="AB11" i="11"/>
  <c r="W11" i="11"/>
  <c r="AB10" i="11"/>
  <c r="W10" i="11"/>
  <c r="AB9" i="11"/>
  <c r="W9" i="11"/>
  <c r="AB8" i="11"/>
  <c r="W8" i="11"/>
  <c r="AB7" i="11"/>
  <c r="W7" i="11"/>
  <c r="AB6" i="11"/>
  <c r="W6" i="11"/>
  <c r="AI15" i="11"/>
  <c r="AH19" i="11"/>
  <c r="AH14" i="11"/>
  <c r="AH13" i="11"/>
  <c r="AH12" i="11"/>
  <c r="AH11" i="11"/>
  <c r="AH10" i="11"/>
  <c r="AH9" i="11"/>
  <c r="AH8" i="11"/>
  <c r="AH7" i="11"/>
  <c r="AH6" i="11"/>
  <c r="AD15" i="5"/>
  <c r="AI15" i="5"/>
  <c r="AE15" i="5"/>
  <c r="AC15" i="5"/>
  <c r="AF15" i="5"/>
  <c r="AH15" i="5"/>
  <c r="AB21" i="10"/>
  <c r="AB9" i="10"/>
  <c r="AB10" i="10"/>
  <c r="AB11" i="10"/>
  <c r="AB12" i="10"/>
  <c r="AB13" i="10"/>
  <c r="AB14" i="10"/>
  <c r="AB15" i="10"/>
  <c r="AB16" i="10"/>
  <c r="AB8" i="10"/>
  <c r="V16" i="10"/>
  <c r="O16" i="10"/>
  <c r="I16" i="10"/>
  <c r="V15" i="10"/>
  <c r="O15" i="10"/>
  <c r="I15" i="10"/>
  <c r="V14" i="10"/>
  <c r="O14" i="10"/>
  <c r="I14" i="10"/>
  <c r="V13" i="10"/>
  <c r="O13" i="10"/>
  <c r="I13" i="10"/>
  <c r="V12" i="10"/>
  <c r="O12" i="10"/>
  <c r="I12" i="10"/>
  <c r="V11" i="10"/>
  <c r="O11" i="10"/>
  <c r="I11" i="10"/>
  <c r="V10" i="10"/>
  <c r="O10" i="10"/>
  <c r="I10" i="10"/>
  <c r="V9" i="10"/>
  <c r="O9" i="10"/>
  <c r="I9" i="10"/>
  <c r="V8" i="10"/>
  <c r="O8" i="10"/>
  <c r="I8" i="10"/>
  <c r="AI8" i="8"/>
  <c r="AI9" i="8"/>
  <c r="AI10" i="8"/>
  <c r="AI11" i="8"/>
  <c r="AI12" i="8"/>
  <c r="AI13" i="8"/>
  <c r="AI14" i="8"/>
  <c r="AI15" i="8"/>
  <c r="AI16" i="8"/>
  <c r="AI17" i="8"/>
  <c r="AC8" i="8"/>
  <c r="AC9" i="8"/>
  <c r="AC10" i="8"/>
  <c r="AC11" i="8"/>
  <c r="AC12" i="8"/>
  <c r="AC13" i="8"/>
  <c r="AC14" i="8"/>
  <c r="AC15" i="8"/>
  <c r="AC16" i="8"/>
  <c r="AC17" i="8"/>
  <c r="AC18" i="8"/>
  <c r="T8" i="8"/>
  <c r="T9" i="8"/>
  <c r="T10" i="8"/>
  <c r="T11" i="8"/>
  <c r="T12" i="8"/>
  <c r="T13" i="8"/>
  <c r="T14" i="8"/>
  <c r="T15" i="8"/>
  <c r="T16" i="8"/>
  <c r="T17" i="8"/>
  <c r="X8" i="8"/>
  <c r="X9" i="8"/>
  <c r="X10" i="8"/>
  <c r="X11" i="8"/>
  <c r="X12" i="8"/>
  <c r="X13" i="8"/>
  <c r="X14" i="8"/>
  <c r="X15" i="8"/>
  <c r="X16" i="8"/>
  <c r="X17" i="8"/>
  <c r="L7" i="8"/>
  <c r="L8" i="8"/>
  <c r="L9" i="8"/>
  <c r="L10" i="8"/>
  <c r="L11" i="8"/>
  <c r="L12" i="8"/>
  <c r="L13" i="8"/>
  <c r="L14" i="8"/>
  <c r="L15" i="8"/>
  <c r="L16" i="8"/>
  <c r="L17" i="8"/>
  <c r="L18" i="8"/>
  <c r="AI18" i="8"/>
  <c r="X18" i="8"/>
  <c r="T18" i="8"/>
  <c r="AI7" i="8"/>
  <c r="AC7" i="8"/>
  <c r="X7" i="8"/>
  <c r="T7" i="8"/>
  <c r="AI6" i="8"/>
  <c r="AC6" i="8"/>
  <c r="X6" i="8"/>
  <c r="T6" i="8"/>
  <c r="L6" i="8"/>
  <c r="AH19" i="5"/>
  <c r="K14" i="5"/>
  <c r="K13" i="5"/>
  <c r="K10" i="5"/>
  <c r="K7" i="5"/>
  <c r="K6" i="5"/>
  <c r="S14" i="5"/>
  <c r="S13" i="5"/>
  <c r="S12" i="5"/>
  <c r="K12" i="5"/>
  <c r="S11" i="5"/>
  <c r="K11" i="5"/>
  <c r="S10" i="5"/>
  <c r="S9" i="5"/>
  <c r="K9" i="5"/>
  <c r="S8" i="5"/>
  <c r="K8" i="5"/>
  <c r="S7" i="5"/>
  <c r="S6" i="5"/>
  <c r="AB14" i="5"/>
  <c r="AB13" i="5"/>
  <c r="AB12" i="5"/>
  <c r="AB11" i="5"/>
  <c r="AB10" i="5"/>
  <c r="AB9" i="5"/>
  <c r="AB8" i="5"/>
  <c r="AB7" i="5"/>
  <c r="AB6" i="5"/>
  <c r="W14" i="5"/>
  <c r="W13" i="5"/>
  <c r="W12" i="5"/>
  <c r="W11" i="5"/>
  <c r="W10" i="5"/>
  <c r="W9" i="5"/>
  <c r="W8" i="5"/>
  <c r="W7" i="5"/>
  <c r="W6" i="5"/>
  <c r="AB19" i="10"/>
  <c r="AI8" i="10"/>
  <c r="AI16" i="10"/>
  <c r="AI15" i="10"/>
  <c r="AI14" i="10"/>
  <c r="AI13" i="10"/>
  <c r="AI12" i="10"/>
  <c r="AI11" i="10"/>
  <c r="AI10" i="10"/>
  <c r="AI9" i="10"/>
  <c r="AI19" i="10"/>
</calcChain>
</file>

<file path=xl/sharedStrings.xml><?xml version="1.0" encoding="utf-8"?>
<sst xmlns="http://schemas.openxmlformats.org/spreadsheetml/2006/main" count="474" uniqueCount="63">
  <si>
    <t>GG</t>
  </si>
  <si>
    <t>OO</t>
  </si>
  <si>
    <t>OG</t>
  </si>
  <si>
    <t>YY</t>
  </si>
  <si>
    <t>YG</t>
  </si>
  <si>
    <t>OY</t>
  </si>
  <si>
    <t>G</t>
  </si>
  <si>
    <t>O</t>
  </si>
  <si>
    <t>Y</t>
  </si>
  <si>
    <t>Grey</t>
  </si>
  <si>
    <t>x</t>
  </si>
  <si>
    <t>Parental phenotypes</t>
  </si>
  <si>
    <t>Parent A</t>
  </si>
  <si>
    <t>Parent B</t>
  </si>
  <si>
    <t>YO</t>
  </si>
  <si>
    <t>Pr(genotype) Parent A</t>
  </si>
  <si>
    <t>Pr(genotype) Parent B</t>
  </si>
  <si>
    <r>
      <t xml:space="preserve">Pr(offspring phenotype)                                        </t>
    </r>
    <r>
      <rPr>
        <b/>
        <sz val="16"/>
        <color theme="1"/>
        <rFont val="Calibri"/>
        <family val="2"/>
        <scheme val="minor"/>
      </rPr>
      <t>= Exp(relative frequencies)</t>
    </r>
  </si>
  <si>
    <t>Pr(Parental genotype)</t>
  </si>
  <si>
    <t>Pr(inheriting allele)                                               from each parent</t>
  </si>
  <si>
    <t>Ora</t>
  </si>
  <si>
    <t>Yell</t>
  </si>
  <si>
    <t>Overwrite these with genotypic values estimated directly if need be (i.e., for model assuming OO = &gt; 50%, OG = &lt; 50% orange, and the same for YY vs YG) - the remaining columns will populate automatically</t>
  </si>
  <si>
    <t>OO       OG</t>
  </si>
  <si>
    <t>YY     YG</t>
  </si>
  <si>
    <t>#offspring across all relevant crosses in design</t>
  </si>
  <si>
    <r>
      <t xml:space="preserve">Pr(offspring phenotype)                                        </t>
    </r>
    <r>
      <rPr>
        <b/>
        <sz val="16"/>
        <color theme="1"/>
        <rFont val="Calibri"/>
        <family val="2"/>
        <scheme val="minor"/>
      </rPr>
      <t>= Exp(abs frequencies)</t>
    </r>
  </si>
  <si>
    <t>Pr(allele)                                      Parent A</t>
  </si>
  <si>
    <t>Pr(allele)                                    Parent B</t>
  </si>
  <si>
    <t>Σ</t>
  </si>
  <si>
    <t>Parental genotypes</t>
  </si>
  <si>
    <t>Overwrite these with allele frequencies as calculated from 50/50 or HW approach - this will supercede whatever is in the green cells and the rest will calculate automatically</t>
  </si>
  <si>
    <t>y</t>
  </si>
  <si>
    <t>o</t>
  </si>
  <si>
    <t>Yy</t>
  </si>
  <si>
    <t>yy</t>
  </si>
  <si>
    <t>Oo</t>
  </si>
  <si>
    <t>oo</t>
  </si>
  <si>
    <r>
      <t xml:space="preserve">Pr(offspring phenotype)                                        </t>
    </r>
    <r>
      <rPr>
        <b/>
        <sz val="16"/>
        <color theme="1"/>
        <rFont val="Calibri"/>
        <family val="2"/>
        <scheme val="minor"/>
      </rPr>
      <t>= Exp[rel(freq)]</t>
    </r>
  </si>
  <si>
    <r>
      <t xml:space="preserve">Pr(offspring Genotype)                                                                                                          </t>
    </r>
    <r>
      <rPr>
        <b/>
        <sz val="16"/>
        <color theme="1"/>
        <rFont val="Calibri"/>
        <family val="2"/>
        <scheme val="minor"/>
      </rPr>
      <t>= Exp[rel(freq)]</t>
    </r>
  </si>
  <si>
    <t>Pr(inheriting allele) from each parent per cross</t>
  </si>
  <si>
    <t>Cross</t>
  </si>
  <si>
    <t>Populate with the actual numbers of offspring produced by each catergory of cross (from the pedigree design) to generate the proper expected abs(freqs)</t>
  </si>
  <si>
    <r>
      <t xml:space="preserve">Exp(abs pheno frequencies)                          </t>
    </r>
    <r>
      <rPr>
        <sz val="12"/>
        <color theme="1"/>
        <rFont val="Calibri"/>
        <family val="2"/>
        <scheme val="minor"/>
      </rPr>
      <t>(summed for entire pedigree)</t>
    </r>
  </si>
  <si>
    <r>
      <t xml:space="preserve">Obs(abs pheno frequencies)                          </t>
    </r>
    <r>
      <rPr>
        <sz val="12"/>
        <color theme="1"/>
        <rFont val="Calibri"/>
        <family val="2"/>
        <scheme val="minor"/>
      </rPr>
      <t>(summed for entire pedigree)</t>
    </r>
  </si>
  <si>
    <t>2 Locus, 2 Allele model</t>
  </si>
  <si>
    <t>1 Locus 3-allelle model (50% probability of OO vs. OG and YY vs. YG)</t>
  </si>
  <si>
    <t>1 Locus 3-allelle model (HW allelic-defined probabilities of OO vs. OG and YY vs. YG)</t>
  </si>
  <si>
    <t>1 Locus 3-allelle model (Parental genotypes estimated as OO &amp; YY = &gt; 50% &lt; = OG &amp; YG)</t>
  </si>
  <si>
    <r>
      <t xml:space="preserve">Pr(offspring phenotype)                                        </t>
    </r>
    <r>
      <rPr>
        <b/>
        <sz val="14"/>
        <color theme="1"/>
        <rFont val="Calibri"/>
        <family val="2"/>
        <scheme val="minor"/>
      </rPr>
      <t>= Exp(rel frequencies)</t>
    </r>
  </si>
  <si>
    <t>Exp(rel freqs):</t>
  </si>
  <si>
    <t>2 Locus, 2 Allele model with 50% probability of inheriting an allele from a parent</t>
  </si>
  <si>
    <t>2 Locus, 2 Allele model  (Parental genotypes estimated as OO &amp; YY = &gt; 50% &lt; = Oo &amp; Yy)</t>
  </si>
  <si>
    <t>yyoo</t>
  </si>
  <si>
    <t>Yyoo</t>
  </si>
  <si>
    <t>YYoo</t>
  </si>
  <si>
    <t>Ooyy</t>
  </si>
  <si>
    <t>OOyy</t>
  </si>
  <si>
    <t>ooyy</t>
  </si>
  <si>
    <t>OoYy  OOYY OoYY OOYy</t>
  </si>
  <si>
    <t>OOyy       Ooyy</t>
  </si>
  <si>
    <t>ooYY    oo Yy</t>
  </si>
  <si>
    <t>Note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"/>
  </numFmts>
  <fonts count="1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4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20"/>
      <color theme="1"/>
      <name val="Cambria"/>
      <family val="1"/>
      <scheme val="major"/>
    </font>
    <font>
      <sz val="24"/>
      <color theme="1"/>
      <name val="Cambria"/>
      <family val="1"/>
      <scheme val="major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5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99">
    <xf numFmtId="0" fontId="0" fillId="0" borderId="0" xfId="0"/>
    <xf numFmtId="0" fontId="0" fillId="4" borderId="0" xfId="0" applyFill="1"/>
    <xf numFmtId="0" fontId="0" fillId="4" borderId="8" xfId="0" applyFill="1" applyBorder="1"/>
    <xf numFmtId="0" fontId="0" fillId="4" borderId="10" xfId="0" applyFill="1" applyBorder="1"/>
    <xf numFmtId="0" fontId="0" fillId="4" borderId="11" xfId="0" applyFill="1" applyBorder="1"/>
    <xf numFmtId="0" fontId="0" fillId="4" borderId="0" xfId="0" applyFill="1" applyBorder="1"/>
    <xf numFmtId="0" fontId="0" fillId="4" borderId="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7" xfId="0" applyFill="1" applyBorder="1"/>
    <xf numFmtId="0" fontId="0" fillId="4" borderId="10" xfId="0" applyFill="1" applyBorder="1" applyAlignment="1">
      <alignment horizontal="center" vertical="center"/>
    </xf>
    <xf numFmtId="0" fontId="0" fillId="4" borderId="5" xfId="0" applyFill="1" applyBorder="1"/>
    <xf numFmtId="0" fontId="0" fillId="4" borderId="12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4" borderId="9" xfId="0" applyFill="1" applyBorder="1"/>
    <xf numFmtId="0" fontId="2" fillId="4" borderId="0" xfId="0" applyFont="1" applyFill="1" applyBorder="1" applyAlignment="1">
      <alignment horizontal="center" vertical="center"/>
    </xf>
    <xf numFmtId="0" fontId="4" fillId="2" borderId="46" xfId="0" applyFont="1" applyFill="1" applyBorder="1" applyAlignment="1">
      <alignment horizontal="center" vertical="center"/>
    </xf>
    <xf numFmtId="2" fontId="5" fillId="4" borderId="17" xfId="0" applyNumberFormat="1" applyFont="1" applyFill="1" applyBorder="1" applyAlignment="1">
      <alignment horizontal="center" vertical="center"/>
    </xf>
    <xf numFmtId="2" fontId="5" fillId="4" borderId="22" xfId="0" applyNumberFormat="1" applyFont="1" applyFill="1" applyBorder="1" applyAlignment="1">
      <alignment horizontal="center" vertical="center"/>
    </xf>
    <xf numFmtId="0" fontId="4" fillId="5" borderId="40" xfId="0" applyFont="1" applyFill="1" applyBorder="1" applyAlignment="1">
      <alignment horizontal="center" vertical="center"/>
    </xf>
    <xf numFmtId="0" fontId="4" fillId="5" borderId="46" xfId="0" applyFont="1" applyFill="1" applyBorder="1" applyAlignment="1">
      <alignment horizontal="center" vertical="center"/>
    </xf>
    <xf numFmtId="0" fontId="4" fillId="3" borderId="46" xfId="0" applyFont="1" applyFill="1" applyBorder="1" applyAlignment="1">
      <alignment horizontal="center" vertical="center"/>
    </xf>
    <xf numFmtId="0" fontId="4" fillId="3" borderId="41" xfId="0" applyFont="1" applyFill="1" applyBorder="1" applyAlignment="1">
      <alignment horizontal="center" vertical="center"/>
    </xf>
    <xf numFmtId="0" fontId="4" fillId="2" borderId="16" xfId="0" applyFont="1" applyFill="1" applyBorder="1" applyAlignment="1">
      <alignment horizontal="right" vertical="center"/>
    </xf>
    <xf numFmtId="164" fontId="4" fillId="3" borderId="17" xfId="0" applyNumberFormat="1" applyFont="1" applyFill="1" applyBorder="1" applyAlignment="1">
      <alignment vertical="center"/>
    </xf>
    <xf numFmtId="0" fontId="4" fillId="2" borderId="19" xfId="0" applyFont="1" applyFill="1" applyBorder="1" applyAlignment="1">
      <alignment horizontal="right" vertical="center"/>
    </xf>
    <xf numFmtId="164" fontId="4" fillId="3" borderId="22" xfId="0" applyNumberFormat="1" applyFont="1" applyFill="1" applyBorder="1" applyAlignment="1">
      <alignment vertical="center"/>
    </xf>
    <xf numFmtId="2" fontId="0" fillId="4" borderId="17" xfId="0" applyNumberFormat="1" applyFont="1" applyFill="1" applyBorder="1" applyAlignment="1">
      <alignment horizontal="center" vertical="center"/>
    </xf>
    <xf numFmtId="2" fontId="0" fillId="4" borderId="22" xfId="0" applyNumberFormat="1" applyFont="1" applyFill="1" applyBorder="1" applyAlignment="1">
      <alignment horizontal="center" vertical="center"/>
    </xf>
    <xf numFmtId="0" fontId="2" fillId="4" borderId="39" xfId="0" applyFont="1" applyFill="1" applyBorder="1" applyAlignment="1">
      <alignment horizontal="center" vertical="center"/>
    </xf>
    <xf numFmtId="2" fontId="0" fillId="4" borderId="15" xfId="0" applyNumberFormat="1" applyFont="1" applyFill="1" applyBorder="1" applyAlignment="1">
      <alignment horizontal="center" vertical="center"/>
    </xf>
    <xf numFmtId="2" fontId="5" fillId="4" borderId="15" xfId="0" applyNumberFormat="1" applyFont="1" applyFill="1" applyBorder="1" applyAlignment="1">
      <alignment horizontal="center" vertical="center"/>
    </xf>
    <xf numFmtId="0" fontId="0" fillId="5" borderId="37" xfId="0" applyFill="1" applyBorder="1" applyAlignment="1">
      <alignment vertical="center"/>
    </xf>
    <xf numFmtId="0" fontId="0" fillId="2" borderId="37" xfId="0" applyFill="1" applyBorder="1" applyAlignment="1">
      <alignment vertical="center"/>
    </xf>
    <xf numFmtId="0" fontId="0" fillId="3" borderId="37" xfId="0" applyFill="1" applyBorder="1" applyAlignment="1">
      <alignment vertical="center"/>
    </xf>
    <xf numFmtId="0" fontId="0" fillId="2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2" fontId="0" fillId="0" borderId="17" xfId="0" applyNumberFormat="1" applyFont="1" applyBorder="1" applyAlignment="1">
      <alignment horizontal="center" vertical="center"/>
    </xf>
    <xf numFmtId="2" fontId="0" fillId="0" borderId="22" xfId="0" applyNumberFormat="1" applyFont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7" fillId="4" borderId="5" xfId="0" applyFont="1" applyFill="1" applyBorder="1" applyAlignment="1"/>
    <xf numFmtId="0" fontId="3" fillId="4" borderId="5" xfId="0" applyFont="1" applyFill="1" applyBorder="1" applyAlignment="1">
      <alignment horizontal="left"/>
    </xf>
    <xf numFmtId="2" fontId="0" fillId="0" borderId="15" xfId="0" applyNumberFormat="1" applyFont="1" applyBorder="1" applyAlignment="1">
      <alignment horizontal="center" vertical="center"/>
    </xf>
    <xf numFmtId="2" fontId="0" fillId="4" borderId="1" xfId="0" applyNumberFormat="1" applyFont="1" applyFill="1" applyBorder="1" applyAlignment="1">
      <alignment horizontal="center" vertical="center"/>
    </xf>
    <xf numFmtId="2" fontId="0" fillId="4" borderId="35" xfId="0" applyNumberFormat="1" applyFont="1" applyFill="1" applyBorder="1" applyAlignment="1">
      <alignment horizontal="center" vertical="center"/>
    </xf>
    <xf numFmtId="2" fontId="0" fillId="4" borderId="18" xfId="0" applyNumberFormat="1" applyFont="1" applyFill="1" applyBorder="1" applyAlignment="1">
      <alignment horizontal="center" vertical="center"/>
    </xf>
    <xf numFmtId="2" fontId="0" fillId="4" borderId="26" xfId="0" applyNumberFormat="1" applyFont="1" applyFill="1" applyBorder="1" applyAlignment="1">
      <alignment horizontal="center" vertical="center"/>
    </xf>
    <xf numFmtId="2" fontId="0" fillId="4" borderId="21" xfId="0" applyNumberFormat="1" applyFont="1" applyFill="1" applyBorder="1" applyAlignment="1">
      <alignment horizontal="center" vertical="center"/>
    </xf>
    <xf numFmtId="2" fontId="0" fillId="4" borderId="27" xfId="0" applyNumberFormat="1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left" vertical="center"/>
    </xf>
    <xf numFmtId="0" fontId="1" fillId="4" borderId="0" xfId="0" applyFont="1" applyFill="1" applyBorder="1" applyAlignment="1">
      <alignment horizontal="left" vertical="center"/>
    </xf>
    <xf numFmtId="0" fontId="1" fillId="6" borderId="0" xfId="0" applyFont="1" applyFill="1" applyBorder="1" applyAlignment="1">
      <alignment horizontal="left" vertical="center"/>
    </xf>
    <xf numFmtId="0" fontId="1" fillId="8" borderId="0" xfId="0" applyFont="1" applyFill="1" applyBorder="1" applyAlignment="1">
      <alignment horizontal="left" vertical="center"/>
    </xf>
    <xf numFmtId="0" fontId="2" fillId="0" borderId="37" xfId="0" applyFont="1" applyBorder="1" applyAlignment="1">
      <alignment horizontal="center" vertical="center" wrapText="1"/>
    </xf>
    <xf numFmtId="2" fontId="8" fillId="4" borderId="3" xfId="0" applyNumberFormat="1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2" fontId="2" fillId="4" borderId="3" xfId="0" applyNumberFormat="1" applyFont="1" applyFill="1" applyBorder="1" applyAlignment="1">
      <alignment horizontal="center" vertical="center"/>
    </xf>
    <xf numFmtId="164" fontId="2" fillId="4" borderId="3" xfId="0" applyNumberFormat="1" applyFont="1" applyFill="1" applyBorder="1" applyAlignment="1">
      <alignment horizontal="center" vertical="center"/>
    </xf>
    <xf numFmtId="1" fontId="0" fillId="0" borderId="46" xfId="0" applyNumberFormat="1" applyFont="1" applyBorder="1" applyAlignment="1">
      <alignment horizontal="center" vertical="center"/>
    </xf>
    <xf numFmtId="165" fontId="0" fillId="0" borderId="35" xfId="0" applyNumberFormat="1" applyFont="1" applyFill="1" applyBorder="1" applyAlignment="1">
      <alignment horizontal="center" vertical="center"/>
    </xf>
    <xf numFmtId="165" fontId="0" fillId="0" borderId="26" xfId="0" applyNumberFormat="1" applyFont="1" applyFill="1" applyBorder="1" applyAlignment="1">
      <alignment horizontal="center" vertical="center"/>
    </xf>
    <xf numFmtId="165" fontId="0" fillId="0" borderId="2" xfId="0" applyNumberFormat="1" applyFont="1" applyFill="1" applyBorder="1" applyAlignment="1">
      <alignment horizontal="center" vertical="center"/>
    </xf>
    <xf numFmtId="165" fontId="0" fillId="0" borderId="1" xfId="0" applyNumberFormat="1" applyFont="1" applyFill="1" applyBorder="1" applyAlignment="1">
      <alignment horizontal="center" vertical="center"/>
    </xf>
    <xf numFmtId="165" fontId="0" fillId="0" borderId="21" xfId="0" applyNumberFormat="1" applyFont="1" applyFill="1" applyBorder="1" applyAlignment="1">
      <alignment horizontal="center" vertical="center"/>
    </xf>
    <xf numFmtId="165" fontId="0" fillId="0" borderId="29" xfId="0" applyNumberFormat="1" applyFont="1" applyFill="1" applyBorder="1" applyAlignment="1">
      <alignment horizontal="center" vertical="center"/>
    </xf>
    <xf numFmtId="165" fontId="0" fillId="0" borderId="18" xfId="0" applyNumberFormat="1" applyFont="1" applyFill="1" applyBorder="1" applyAlignment="1">
      <alignment horizontal="center" vertical="center"/>
    </xf>
    <xf numFmtId="2" fontId="4" fillId="7" borderId="36" xfId="0" applyNumberFormat="1" applyFont="1" applyFill="1" applyBorder="1" applyAlignment="1">
      <alignment horizontal="center" vertical="center"/>
    </xf>
    <xf numFmtId="2" fontId="0" fillId="0" borderId="2" xfId="0" applyNumberFormat="1" applyFont="1" applyFill="1" applyBorder="1" applyAlignment="1">
      <alignment horizontal="center" vertical="center"/>
    </xf>
    <xf numFmtId="2" fontId="0" fillId="0" borderId="29" xfId="0" applyNumberFormat="1" applyFont="1" applyFill="1" applyBorder="1" applyAlignment="1">
      <alignment horizontal="center" vertical="center"/>
    </xf>
    <xf numFmtId="2" fontId="4" fillId="7" borderId="35" xfId="0" applyNumberFormat="1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0" fillId="0" borderId="18" xfId="0" applyNumberFormat="1" applyFont="1" applyFill="1" applyBorder="1" applyAlignment="1">
      <alignment horizontal="center" vertical="center"/>
    </xf>
    <xf numFmtId="2" fontId="0" fillId="0" borderId="35" xfId="0" applyNumberFormat="1" applyFont="1" applyFill="1" applyBorder="1" applyAlignment="1">
      <alignment horizontal="center" vertical="center"/>
    </xf>
    <xf numFmtId="2" fontId="4" fillId="7" borderId="1" xfId="0" applyNumberFormat="1" applyFont="1" applyFill="1" applyBorder="1" applyAlignment="1">
      <alignment horizontal="center" vertical="center"/>
    </xf>
    <xf numFmtId="2" fontId="0" fillId="0" borderId="26" xfId="0" applyNumberFormat="1" applyFont="1" applyFill="1" applyBorder="1" applyAlignment="1">
      <alignment horizontal="center" vertical="center"/>
    </xf>
    <xf numFmtId="2" fontId="0" fillId="0" borderId="21" xfId="0" applyNumberFormat="1" applyFont="1" applyFill="1" applyBorder="1" applyAlignment="1">
      <alignment horizontal="center" vertical="center"/>
    </xf>
    <xf numFmtId="2" fontId="4" fillId="7" borderId="21" xfId="0" applyNumberFormat="1" applyFont="1" applyFill="1" applyBorder="1" applyAlignment="1">
      <alignment horizontal="center" vertical="center"/>
    </xf>
    <xf numFmtId="2" fontId="0" fillId="0" borderId="27" xfId="0" applyNumberFormat="1" applyFont="1" applyFill="1" applyBorder="1" applyAlignment="1">
      <alignment horizontal="center" vertical="center"/>
    </xf>
    <xf numFmtId="2" fontId="4" fillId="7" borderId="18" xfId="0" applyNumberFormat="1" applyFont="1" applyFill="1" applyBorder="1" applyAlignment="1">
      <alignment horizontal="center" vertical="center"/>
    </xf>
    <xf numFmtId="2" fontId="4" fillId="7" borderId="27" xfId="0" applyNumberFormat="1" applyFont="1" applyFill="1" applyBorder="1" applyAlignment="1">
      <alignment horizontal="center" vertical="center"/>
    </xf>
    <xf numFmtId="0" fontId="8" fillId="8" borderId="40" xfId="0" applyFont="1" applyFill="1" applyBorder="1" applyAlignment="1">
      <alignment horizontal="center" vertical="center"/>
    </xf>
    <xf numFmtId="0" fontId="8" fillId="8" borderId="46" xfId="0" applyFont="1" applyFill="1" applyBorder="1" applyAlignment="1">
      <alignment horizontal="center" vertical="center"/>
    </xf>
    <xf numFmtId="0" fontId="8" fillId="8" borderId="41" xfId="0" applyFont="1" applyFill="1" applyBorder="1" applyAlignment="1">
      <alignment horizontal="center" vertical="center"/>
    </xf>
    <xf numFmtId="0" fontId="6" fillId="4" borderId="42" xfId="0" applyFont="1" applyFill="1" applyBorder="1" applyAlignment="1">
      <alignment horizontal="center" vertical="center"/>
    </xf>
    <xf numFmtId="0" fontId="6" fillId="4" borderId="43" xfId="0" applyFont="1" applyFill="1" applyBorder="1" applyAlignment="1">
      <alignment horizontal="center" vertical="center"/>
    </xf>
    <xf numFmtId="0" fontId="6" fillId="4" borderId="44" xfId="0" applyFont="1" applyFill="1" applyBorder="1" applyAlignment="1">
      <alignment horizontal="center" vertical="center"/>
    </xf>
    <xf numFmtId="0" fontId="10" fillId="4" borderId="42" xfId="0" applyFont="1" applyFill="1" applyBorder="1" applyAlignment="1">
      <alignment horizontal="center" vertical="center"/>
    </xf>
    <xf numFmtId="0" fontId="10" fillId="4" borderId="43" xfId="0" applyFont="1" applyFill="1" applyBorder="1" applyAlignment="1">
      <alignment horizontal="center" vertical="center"/>
    </xf>
    <xf numFmtId="0" fontId="10" fillId="4" borderId="44" xfId="0" applyFont="1" applyFill="1" applyBorder="1" applyAlignment="1">
      <alignment horizontal="center" vertical="center"/>
    </xf>
    <xf numFmtId="0" fontId="6" fillId="4" borderId="42" xfId="0" applyFont="1" applyFill="1" applyBorder="1" applyAlignment="1">
      <alignment horizontal="center" vertical="center" wrapText="1"/>
    </xf>
    <xf numFmtId="0" fontId="6" fillId="4" borderId="33" xfId="0" applyFont="1" applyFill="1" applyBorder="1" applyAlignment="1">
      <alignment horizontal="center" vertical="center"/>
    </xf>
    <xf numFmtId="165" fontId="4" fillId="6" borderId="36" xfId="0" applyNumberFormat="1" applyFont="1" applyFill="1" applyBorder="1" applyAlignment="1">
      <alignment horizontal="center" vertical="center"/>
    </xf>
    <xf numFmtId="165" fontId="4" fillId="6" borderId="35" xfId="0" applyNumberFormat="1" applyFont="1" applyFill="1" applyBorder="1" applyAlignment="1">
      <alignment horizontal="center" vertical="center"/>
    </xf>
    <xf numFmtId="165" fontId="4" fillId="6" borderId="26" xfId="0" applyNumberFormat="1" applyFont="1" applyFill="1" applyBorder="1" applyAlignment="1">
      <alignment horizontal="center" vertical="center"/>
    </xf>
    <xf numFmtId="165" fontId="4" fillId="6" borderId="1" xfId="0" applyNumberFormat="1" applyFont="1" applyFill="1" applyBorder="1" applyAlignment="1">
      <alignment horizontal="center" vertical="center"/>
    </xf>
    <xf numFmtId="165" fontId="4" fillId="6" borderId="21" xfId="0" applyNumberFormat="1" applyFont="1" applyFill="1" applyBorder="1" applyAlignment="1">
      <alignment horizontal="center" vertical="center"/>
    </xf>
    <xf numFmtId="165" fontId="4" fillId="6" borderId="18" xfId="0" applyNumberFormat="1" applyFont="1" applyFill="1" applyBorder="1" applyAlignment="1">
      <alignment horizontal="center" vertical="center"/>
    </xf>
    <xf numFmtId="165" fontId="0" fillId="0" borderId="27" xfId="0" applyNumberFormat="1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5" fillId="4" borderId="8" xfId="0" applyFont="1" applyFill="1" applyBorder="1"/>
    <xf numFmtId="0" fontId="1" fillId="4" borderId="39" xfId="0" applyFont="1" applyFill="1" applyBorder="1" applyAlignment="1">
      <alignment horizontal="center" vertical="center"/>
    </xf>
    <xf numFmtId="0" fontId="5" fillId="4" borderId="4" xfId="0" applyFont="1" applyFill="1" applyBorder="1"/>
    <xf numFmtId="165" fontId="4" fillId="6" borderId="2" xfId="0" applyNumberFormat="1" applyFont="1" applyFill="1" applyBorder="1" applyAlignment="1">
      <alignment horizontal="center" vertical="center"/>
    </xf>
    <xf numFmtId="165" fontId="4" fillId="6" borderId="29" xfId="0" applyNumberFormat="1" applyFont="1" applyFill="1" applyBorder="1" applyAlignment="1">
      <alignment horizontal="center" vertical="center"/>
    </xf>
    <xf numFmtId="165" fontId="4" fillId="6" borderId="45" xfId="0" applyNumberFormat="1" applyFont="1" applyFill="1" applyBorder="1" applyAlignment="1">
      <alignment horizontal="center" vertical="center"/>
    </xf>
    <xf numFmtId="165" fontId="4" fillId="6" borderId="28" xfId="0" applyNumberFormat="1" applyFont="1" applyFill="1" applyBorder="1" applyAlignment="1">
      <alignment horizontal="center" vertical="center"/>
    </xf>
    <xf numFmtId="2" fontId="0" fillId="0" borderId="50" xfId="0" applyNumberFormat="1" applyFont="1" applyBorder="1" applyAlignment="1">
      <alignment horizontal="center" vertical="center"/>
    </xf>
    <xf numFmtId="0" fontId="8" fillId="8" borderId="49" xfId="0" applyFont="1" applyFill="1" applyBorder="1" applyAlignment="1">
      <alignment horizontal="center" vertical="center"/>
    </xf>
    <xf numFmtId="0" fontId="4" fillId="2" borderId="52" xfId="0" applyFont="1" applyFill="1" applyBorder="1" applyAlignment="1">
      <alignment horizontal="right" vertical="center"/>
    </xf>
    <xf numFmtId="0" fontId="4" fillId="3" borderId="30" xfId="0" applyFont="1" applyFill="1" applyBorder="1" applyAlignment="1">
      <alignment horizontal="left" vertical="center"/>
    </xf>
    <xf numFmtId="0" fontId="4" fillId="3" borderId="22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8" fillId="0" borderId="31" xfId="0" applyFont="1" applyBorder="1" applyAlignment="1">
      <alignment horizontal="center"/>
    </xf>
    <xf numFmtId="0" fontId="8" fillId="0" borderId="25" xfId="0" applyFont="1" applyBorder="1" applyAlignment="1">
      <alignment horizontal="center"/>
    </xf>
    <xf numFmtId="0" fontId="8" fillId="0" borderId="35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35" xfId="0" applyFont="1" applyFill="1" applyBorder="1" applyAlignment="1">
      <alignment horizontal="center"/>
    </xf>
    <xf numFmtId="0" fontId="8" fillId="0" borderId="26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0" fontId="8" fillId="0" borderId="27" xfId="0" applyFont="1" applyBorder="1" applyAlignment="1">
      <alignment horizontal="center"/>
    </xf>
    <xf numFmtId="0" fontId="6" fillId="4" borderId="54" xfId="0" applyFont="1" applyFill="1" applyBorder="1" applyAlignment="1">
      <alignment horizontal="center" vertical="center"/>
    </xf>
    <xf numFmtId="0" fontId="6" fillId="4" borderId="53" xfId="0" applyFont="1" applyFill="1" applyBorder="1" applyAlignment="1">
      <alignment horizontal="center" vertical="center"/>
    </xf>
    <xf numFmtId="2" fontId="0" fillId="4" borderId="40" xfId="0" applyNumberFormat="1" applyFont="1" applyFill="1" applyBorder="1" applyAlignment="1">
      <alignment horizontal="center" vertical="center"/>
    </xf>
    <xf numFmtId="2" fontId="0" fillId="4" borderId="55" xfId="0" applyNumberFormat="1" applyFont="1" applyFill="1" applyBorder="1" applyAlignment="1">
      <alignment horizontal="center" vertical="center"/>
    </xf>
    <xf numFmtId="2" fontId="0" fillId="4" borderId="39" xfId="0" applyNumberFormat="1" applyFont="1" applyFill="1" applyBorder="1" applyAlignment="1">
      <alignment horizontal="center" vertical="center"/>
    </xf>
    <xf numFmtId="165" fontId="0" fillId="0" borderId="36" xfId="0" applyNumberFormat="1" applyFont="1" applyFill="1" applyBorder="1" applyAlignment="1">
      <alignment horizontal="center" vertical="center"/>
    </xf>
    <xf numFmtId="0" fontId="10" fillId="4" borderId="33" xfId="0" applyFont="1" applyFill="1" applyBorder="1" applyAlignment="1">
      <alignment horizontal="center" vertical="center"/>
    </xf>
    <xf numFmtId="0" fontId="10" fillId="4" borderId="54" xfId="0" applyFont="1" applyFill="1" applyBorder="1" applyAlignment="1">
      <alignment horizontal="center" vertical="center"/>
    </xf>
    <xf numFmtId="0" fontId="10" fillId="4" borderId="53" xfId="0" applyFont="1" applyFill="1" applyBorder="1" applyAlignment="1">
      <alignment horizontal="center" vertical="center"/>
    </xf>
    <xf numFmtId="165" fontId="0" fillId="0" borderId="24" xfId="0" applyNumberFormat="1" applyFont="1" applyFill="1" applyBorder="1" applyAlignment="1">
      <alignment horizontal="center" vertical="center"/>
    </xf>
    <xf numFmtId="165" fontId="0" fillId="0" borderId="31" xfId="0" applyNumberFormat="1" applyFont="1" applyFill="1" applyBorder="1" applyAlignment="1">
      <alignment horizontal="center" vertical="center"/>
    </xf>
    <xf numFmtId="2" fontId="8" fillId="4" borderId="24" xfId="0" applyNumberFormat="1" applyFont="1" applyFill="1" applyBorder="1" applyAlignment="1">
      <alignment horizontal="center" vertical="center"/>
    </xf>
    <xf numFmtId="2" fontId="8" fillId="4" borderId="31" xfId="0" applyNumberFormat="1" applyFont="1" applyFill="1" applyBorder="1" applyAlignment="1">
      <alignment horizontal="center" vertical="center"/>
    </xf>
    <xf numFmtId="2" fontId="8" fillId="4" borderId="35" xfId="0" applyNumberFormat="1" applyFont="1" applyFill="1" applyBorder="1" applyAlignment="1">
      <alignment horizontal="center" vertical="center"/>
    </xf>
    <xf numFmtId="2" fontId="8" fillId="4" borderId="1" xfId="0" applyNumberFormat="1" applyFont="1" applyFill="1" applyBorder="1" applyAlignment="1">
      <alignment horizontal="center" vertical="center"/>
    </xf>
    <xf numFmtId="166" fontId="5" fillId="4" borderId="36" xfId="0" applyNumberFormat="1" applyFont="1" applyFill="1" applyBorder="1" applyAlignment="1">
      <alignment horizontal="center" vertical="center"/>
    </xf>
    <xf numFmtId="166" fontId="5" fillId="4" borderId="2" xfId="0" applyNumberFormat="1" applyFont="1" applyFill="1" applyBorder="1" applyAlignment="1">
      <alignment horizontal="center" vertical="center"/>
    </xf>
    <xf numFmtId="166" fontId="5" fillId="4" borderId="35" xfId="0" applyNumberFormat="1" applyFont="1" applyFill="1" applyBorder="1" applyAlignment="1">
      <alignment horizontal="center" vertical="center"/>
    </xf>
    <xf numFmtId="166" fontId="5" fillId="4" borderId="1" xfId="0" applyNumberFormat="1" applyFont="1" applyFill="1" applyBorder="1" applyAlignment="1">
      <alignment horizontal="center" vertical="center"/>
    </xf>
    <xf numFmtId="165" fontId="8" fillId="4" borderId="36" xfId="0" applyNumberFormat="1" applyFont="1" applyFill="1" applyBorder="1" applyAlignment="1">
      <alignment horizontal="center" vertical="center"/>
    </xf>
    <xf numFmtId="165" fontId="8" fillId="4" borderId="2" xfId="0" applyNumberFormat="1" applyFont="1" applyFill="1" applyBorder="1" applyAlignment="1">
      <alignment horizontal="center" vertical="center"/>
    </xf>
    <xf numFmtId="165" fontId="8" fillId="4" borderId="35" xfId="0" applyNumberFormat="1" applyFont="1" applyFill="1" applyBorder="1" applyAlignment="1">
      <alignment horizontal="center" vertical="center"/>
    </xf>
    <xf numFmtId="165" fontId="8" fillId="4" borderId="1" xfId="0" applyNumberFormat="1" applyFont="1" applyFill="1" applyBorder="1" applyAlignment="1">
      <alignment horizontal="center" vertical="center"/>
    </xf>
    <xf numFmtId="165" fontId="8" fillId="4" borderId="26" xfId="0" applyNumberFormat="1" applyFont="1" applyFill="1" applyBorder="1" applyAlignment="1">
      <alignment horizontal="center" vertical="center"/>
    </xf>
    <xf numFmtId="165" fontId="8" fillId="4" borderId="21" xfId="0" applyNumberFormat="1" applyFont="1" applyFill="1" applyBorder="1" applyAlignment="1">
      <alignment horizontal="center" vertical="center"/>
    </xf>
    <xf numFmtId="0" fontId="10" fillId="4" borderId="9" xfId="0" applyFont="1" applyFill="1" applyBorder="1" applyAlignment="1">
      <alignment horizontal="center" vertical="center"/>
    </xf>
    <xf numFmtId="0" fontId="10" fillId="4" borderId="23" xfId="0" applyFont="1" applyFill="1" applyBorder="1" applyAlignment="1">
      <alignment horizontal="center" vertical="center"/>
    </xf>
    <xf numFmtId="166" fontId="0" fillId="4" borderId="40" xfId="0" applyNumberFormat="1" applyFont="1" applyFill="1" applyBorder="1" applyAlignment="1">
      <alignment horizontal="center" vertical="center"/>
    </xf>
    <xf numFmtId="166" fontId="0" fillId="4" borderId="46" xfId="0" applyNumberFormat="1" applyFont="1" applyFill="1" applyBorder="1" applyAlignment="1">
      <alignment horizontal="center" vertical="center"/>
    </xf>
    <xf numFmtId="166" fontId="0" fillId="4" borderId="41" xfId="0" applyNumberFormat="1" applyFont="1" applyFill="1" applyBorder="1" applyAlignment="1">
      <alignment horizontal="center" vertical="center"/>
    </xf>
    <xf numFmtId="0" fontId="6" fillId="4" borderId="37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/>
    </xf>
    <xf numFmtId="165" fontId="8" fillId="4" borderId="29" xfId="0" applyNumberFormat="1" applyFont="1" applyFill="1" applyBorder="1" applyAlignment="1">
      <alignment horizontal="center" vertical="center"/>
    </xf>
    <xf numFmtId="165" fontId="8" fillId="4" borderId="18" xfId="0" applyNumberFormat="1" applyFont="1" applyFill="1" applyBorder="1" applyAlignment="1">
      <alignment horizontal="center" vertical="center"/>
    </xf>
    <xf numFmtId="165" fontId="8" fillId="4" borderId="27" xfId="0" applyNumberFormat="1" applyFont="1" applyFill="1" applyBorder="1" applyAlignment="1">
      <alignment horizontal="center" vertical="center"/>
    </xf>
    <xf numFmtId="2" fontId="8" fillId="0" borderId="24" xfId="0" applyNumberFormat="1" applyFont="1" applyFill="1" applyBorder="1" applyAlignment="1">
      <alignment horizontal="center" vertical="center"/>
    </xf>
    <xf numFmtId="2" fontId="8" fillId="0" borderId="35" xfId="0" applyNumberFormat="1" applyFont="1" applyFill="1" applyBorder="1" applyAlignment="1">
      <alignment horizontal="center" vertical="center"/>
    </xf>
    <xf numFmtId="2" fontId="8" fillId="0" borderId="26" xfId="0" applyNumberFormat="1" applyFont="1" applyFill="1" applyBorder="1" applyAlignment="1">
      <alignment horizontal="center" vertical="center"/>
    </xf>
    <xf numFmtId="164" fontId="5" fillId="4" borderId="15" xfId="0" applyNumberFormat="1" applyFont="1" applyFill="1" applyBorder="1" applyAlignment="1">
      <alignment horizontal="center" vertical="center"/>
    </xf>
    <xf numFmtId="164" fontId="5" fillId="4" borderId="17" xfId="0" applyNumberFormat="1" applyFont="1" applyFill="1" applyBorder="1" applyAlignment="1">
      <alignment horizontal="center" vertical="center"/>
    </xf>
    <xf numFmtId="164" fontId="5" fillId="4" borderId="22" xfId="0" applyNumberFormat="1" applyFont="1" applyFill="1" applyBorder="1" applyAlignment="1">
      <alignment horizontal="center" vertical="center"/>
    </xf>
    <xf numFmtId="2" fontId="8" fillId="6" borderId="35" xfId="0" applyNumberFormat="1" applyFont="1" applyFill="1" applyBorder="1" applyAlignment="1">
      <alignment horizontal="center" vertical="center"/>
    </xf>
    <xf numFmtId="2" fontId="8" fillId="6" borderId="18" xfId="0" applyNumberFormat="1" applyFont="1" applyFill="1" applyBorder="1" applyAlignment="1">
      <alignment horizontal="center" vertical="center"/>
    </xf>
    <xf numFmtId="2" fontId="8" fillId="6" borderId="26" xfId="0" applyNumberFormat="1" applyFont="1" applyFill="1" applyBorder="1" applyAlignment="1">
      <alignment horizontal="center" vertical="center"/>
    </xf>
    <xf numFmtId="2" fontId="8" fillId="6" borderId="27" xfId="0" applyNumberFormat="1" applyFont="1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4" borderId="0" xfId="0" applyFill="1" applyBorder="1" applyAlignment="1">
      <alignment vertical="center"/>
    </xf>
    <xf numFmtId="0" fontId="0" fillId="4" borderId="13" xfId="0" applyFill="1" applyBorder="1"/>
    <xf numFmtId="0" fontId="0" fillId="5" borderId="44" xfId="0" applyFill="1" applyBorder="1" applyAlignment="1">
      <alignment vertical="center"/>
    </xf>
    <xf numFmtId="0" fontId="0" fillId="5" borderId="48" xfId="0" applyFill="1" applyBorder="1" applyAlignment="1">
      <alignment vertical="center"/>
    </xf>
    <xf numFmtId="2" fontId="8" fillId="4" borderId="40" xfId="0" applyNumberFormat="1" applyFont="1" applyFill="1" applyBorder="1" applyAlignment="1">
      <alignment horizontal="center" vertical="center"/>
    </xf>
    <xf numFmtId="2" fontId="8" fillId="4" borderId="46" xfId="0" applyNumberFormat="1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0" fillId="0" borderId="0" xfId="0" applyBorder="1"/>
    <xf numFmtId="0" fontId="1" fillId="4" borderId="0" xfId="0" applyFont="1" applyFill="1" applyBorder="1"/>
    <xf numFmtId="0" fontId="0" fillId="4" borderId="0" xfId="0" applyFill="1" applyBorder="1" applyAlignment="1"/>
    <xf numFmtId="0" fontId="0" fillId="5" borderId="33" xfId="0" applyFill="1" applyBorder="1" applyAlignment="1">
      <alignment vertical="center"/>
    </xf>
    <xf numFmtId="0" fontId="0" fillId="2" borderId="54" xfId="0" applyFill="1" applyBorder="1" applyAlignment="1">
      <alignment vertical="center"/>
    </xf>
    <xf numFmtId="0" fontId="0" fillId="3" borderId="54" xfId="0" applyFill="1" applyBorder="1" applyAlignment="1">
      <alignment vertical="center"/>
    </xf>
    <xf numFmtId="0" fontId="0" fillId="2" borderId="57" xfId="0" applyFill="1" applyBorder="1" applyAlignment="1">
      <alignment horizontal="center" vertical="center"/>
    </xf>
    <xf numFmtId="2" fontId="0" fillId="4" borderId="2" xfId="0" applyNumberFormat="1" applyFont="1" applyFill="1" applyBorder="1" applyAlignment="1">
      <alignment horizontal="center" vertical="center"/>
    </xf>
    <xf numFmtId="2" fontId="0" fillId="4" borderId="29" xfId="0" applyNumberFormat="1" applyFont="1" applyFill="1" applyBorder="1" applyAlignment="1">
      <alignment horizontal="center" vertical="center"/>
    </xf>
    <xf numFmtId="2" fontId="8" fillId="6" borderId="30" xfId="0" applyNumberFormat="1" applyFont="1" applyFill="1" applyBorder="1" applyAlignment="1">
      <alignment horizontal="center" vertical="center"/>
    </xf>
    <xf numFmtId="2" fontId="8" fillId="9" borderId="25" xfId="0" applyNumberFormat="1" applyFont="1" applyFill="1" applyBorder="1" applyAlignment="1">
      <alignment horizontal="center" vertical="center"/>
    </xf>
    <xf numFmtId="2" fontId="8" fillId="6" borderId="17" xfId="0" applyNumberFormat="1" applyFont="1" applyFill="1" applyBorder="1" applyAlignment="1">
      <alignment horizontal="center" vertical="center"/>
    </xf>
    <xf numFmtId="2" fontId="8" fillId="9" borderId="18" xfId="0" applyNumberFormat="1" applyFont="1" applyFill="1" applyBorder="1" applyAlignment="1">
      <alignment horizontal="center" vertical="center"/>
    </xf>
    <xf numFmtId="2" fontId="8" fillId="9" borderId="35" xfId="0" applyNumberFormat="1" applyFont="1" applyFill="1" applyBorder="1" applyAlignment="1">
      <alignment horizontal="center" vertical="center"/>
    </xf>
    <xf numFmtId="2" fontId="8" fillId="6" borderId="22" xfId="0" applyNumberFormat="1" applyFont="1" applyFill="1" applyBorder="1" applyAlignment="1">
      <alignment horizontal="center" vertical="center"/>
    </xf>
    <xf numFmtId="2" fontId="8" fillId="9" borderId="27" xfId="0" applyNumberFormat="1" applyFont="1" applyFill="1" applyBorder="1" applyAlignment="1">
      <alignment horizontal="center" vertical="center"/>
    </xf>
    <xf numFmtId="2" fontId="8" fillId="6" borderId="25" xfId="0" applyNumberFormat="1" applyFont="1" applyFill="1" applyBorder="1" applyAlignment="1">
      <alignment horizontal="center" vertical="center"/>
    </xf>
    <xf numFmtId="2" fontId="8" fillId="9" borderId="26" xfId="0" applyNumberFormat="1" applyFont="1" applyFill="1" applyBorder="1" applyAlignment="1">
      <alignment horizontal="center" vertical="center"/>
    </xf>
    <xf numFmtId="0" fontId="11" fillId="0" borderId="3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1" fillId="0" borderId="37" xfId="0" applyFont="1" applyBorder="1" applyAlignment="1">
      <alignment horizontal="center"/>
    </xf>
    <xf numFmtId="0" fontId="6" fillId="2" borderId="42" xfId="0" applyFont="1" applyFill="1" applyBorder="1" applyAlignment="1">
      <alignment horizontal="center" vertical="center"/>
    </xf>
    <xf numFmtId="0" fontId="6" fillId="2" borderId="43" xfId="0" applyFont="1" applyFill="1" applyBorder="1" applyAlignment="1">
      <alignment horizontal="center" vertical="center"/>
    </xf>
    <xf numFmtId="0" fontId="6" fillId="5" borderId="44" xfId="0" applyFont="1" applyFill="1" applyBorder="1" applyAlignment="1">
      <alignment horizontal="center" vertical="center"/>
    </xf>
    <xf numFmtId="0" fontId="6" fillId="3" borderId="56" xfId="0" applyFont="1" applyFill="1" applyBorder="1" applyAlignment="1">
      <alignment horizontal="center" vertical="center"/>
    </xf>
    <xf numFmtId="0" fontId="6" fillId="3" borderId="45" xfId="0" applyFont="1" applyFill="1" applyBorder="1" applyAlignment="1">
      <alignment horizontal="center" vertical="center"/>
    </xf>
    <xf numFmtId="0" fontId="6" fillId="5" borderId="28" xfId="0" applyFont="1" applyFill="1" applyBorder="1" applyAlignment="1">
      <alignment horizontal="center" vertical="center"/>
    </xf>
    <xf numFmtId="0" fontId="0" fillId="2" borderId="7" xfId="0" applyFill="1" applyBorder="1" applyAlignment="1">
      <alignment vertical="center"/>
    </xf>
    <xf numFmtId="0" fontId="0" fillId="4" borderId="12" xfId="0" applyFill="1" applyBorder="1" applyAlignment="1">
      <alignment vertical="center"/>
    </xf>
    <xf numFmtId="0" fontId="0" fillId="4" borderId="13" xfId="0" applyFill="1" applyBorder="1" applyAlignment="1">
      <alignment vertical="center"/>
    </xf>
    <xf numFmtId="0" fontId="0" fillId="4" borderId="14" xfId="0" applyFill="1" applyBorder="1" applyAlignment="1">
      <alignment vertical="center"/>
    </xf>
    <xf numFmtId="2" fontId="0" fillId="4" borderId="23" xfId="0" applyNumberFormat="1" applyFill="1" applyBorder="1" applyAlignment="1">
      <alignment horizontal="center" vertical="center"/>
    </xf>
    <xf numFmtId="166" fontId="5" fillId="4" borderId="47" xfId="0" applyNumberFormat="1" applyFont="1" applyFill="1" applyBorder="1" applyAlignment="1">
      <alignment horizontal="center" vertical="center"/>
    </xf>
    <xf numFmtId="166" fontId="5" fillId="4" borderId="51" xfId="0" applyNumberFormat="1" applyFont="1" applyFill="1" applyBorder="1" applyAlignment="1">
      <alignment horizontal="center" vertical="center"/>
    </xf>
    <xf numFmtId="166" fontId="5" fillId="4" borderId="42" xfId="0" applyNumberFormat="1" applyFont="1" applyFill="1" applyBorder="1" applyAlignment="1">
      <alignment horizontal="center" vertical="center"/>
    </xf>
    <xf numFmtId="166" fontId="1" fillId="4" borderId="42" xfId="0" applyNumberFormat="1" applyFont="1" applyFill="1" applyBorder="1" applyAlignment="1">
      <alignment horizontal="center" vertical="center"/>
    </xf>
    <xf numFmtId="166" fontId="1" fillId="4" borderId="43" xfId="0" applyNumberFormat="1" applyFont="1" applyFill="1" applyBorder="1" applyAlignment="1">
      <alignment horizontal="center" vertical="center"/>
    </xf>
    <xf numFmtId="1" fontId="2" fillId="4" borderId="3" xfId="0" applyNumberFormat="1" applyFont="1" applyFill="1" applyBorder="1" applyAlignment="1">
      <alignment horizontal="center" vertical="center"/>
    </xf>
    <xf numFmtId="2" fontId="4" fillId="4" borderId="36" xfId="0" applyNumberFormat="1" applyFont="1" applyFill="1" applyBorder="1" applyAlignment="1">
      <alignment horizontal="center" vertical="center"/>
    </xf>
    <xf numFmtId="2" fontId="4" fillId="4" borderId="35" xfId="0" applyNumberFormat="1" applyFont="1" applyFill="1" applyBorder="1" applyAlignment="1">
      <alignment horizontal="center" vertical="center"/>
    </xf>
    <xf numFmtId="2" fontId="4" fillId="4" borderId="1" xfId="0" applyNumberFormat="1" applyFont="1" applyFill="1" applyBorder="1" applyAlignment="1">
      <alignment horizontal="center" vertical="center"/>
    </xf>
    <xf numFmtId="2" fontId="4" fillId="4" borderId="18" xfId="0" applyNumberFormat="1" applyFont="1" applyFill="1" applyBorder="1" applyAlignment="1">
      <alignment horizontal="center" vertical="center"/>
    </xf>
    <xf numFmtId="2" fontId="4" fillId="4" borderId="21" xfId="0" applyNumberFormat="1" applyFont="1" applyFill="1" applyBorder="1" applyAlignment="1">
      <alignment horizontal="center" vertical="center"/>
    </xf>
    <xf numFmtId="2" fontId="4" fillId="4" borderId="27" xfId="0" applyNumberFormat="1" applyFont="1" applyFill="1" applyBorder="1" applyAlignment="1">
      <alignment horizontal="center" vertical="center"/>
    </xf>
    <xf numFmtId="2" fontId="8" fillId="4" borderId="49" xfId="0" applyNumberFormat="1" applyFont="1" applyFill="1" applyBorder="1" applyAlignment="1">
      <alignment horizontal="center" vertical="center"/>
    </xf>
    <xf numFmtId="2" fontId="8" fillId="4" borderId="47" xfId="0" applyNumberFormat="1" applyFont="1" applyFill="1" applyBorder="1" applyAlignment="1">
      <alignment horizontal="center" vertical="center"/>
    </xf>
    <xf numFmtId="2" fontId="8" fillId="4" borderId="51" xfId="0" applyNumberFormat="1" applyFont="1" applyFill="1" applyBorder="1" applyAlignment="1">
      <alignment horizontal="center" vertical="center"/>
    </xf>
    <xf numFmtId="1" fontId="0" fillId="0" borderId="49" xfId="0" applyNumberFormat="1" applyFont="1" applyBorder="1" applyAlignment="1">
      <alignment horizontal="center" vertical="center"/>
    </xf>
    <xf numFmtId="1" fontId="0" fillId="10" borderId="3" xfId="0" applyNumberFormat="1" applyFill="1" applyBorder="1" applyAlignment="1">
      <alignment horizontal="center" vertical="center"/>
    </xf>
    <xf numFmtId="0" fontId="10" fillId="4" borderId="57" xfId="0" applyFont="1" applyFill="1" applyBorder="1" applyAlignment="1">
      <alignment horizontal="center" vertical="center"/>
    </xf>
    <xf numFmtId="165" fontId="0" fillId="0" borderId="34" xfId="0" applyNumberFormat="1" applyFont="1" applyFill="1" applyBorder="1" applyAlignment="1">
      <alignment horizontal="center" vertical="center"/>
    </xf>
    <xf numFmtId="165" fontId="0" fillId="0" borderId="6" xfId="0" applyNumberFormat="1" applyFont="1" applyFill="1" applyBorder="1" applyAlignment="1">
      <alignment horizontal="center" vertical="center"/>
    </xf>
    <xf numFmtId="165" fontId="0" fillId="0" borderId="20" xfId="0" applyNumberFormat="1" applyFont="1" applyFill="1" applyBorder="1" applyAlignment="1">
      <alignment horizontal="center" vertical="center"/>
    </xf>
    <xf numFmtId="2" fontId="0" fillId="4" borderId="46" xfId="0" applyNumberFormat="1" applyFont="1" applyFill="1" applyBorder="1" applyAlignment="1">
      <alignment horizontal="center" vertical="center"/>
    </xf>
    <xf numFmtId="2" fontId="0" fillId="4" borderId="41" xfId="0" applyNumberFormat="1" applyFont="1" applyFill="1" applyBorder="1" applyAlignment="1">
      <alignment horizontal="center" vertical="center"/>
    </xf>
    <xf numFmtId="0" fontId="6" fillId="4" borderId="37" xfId="0" applyFont="1" applyFill="1" applyBorder="1" applyAlignment="1">
      <alignment horizontal="center" vertical="center" wrapText="1"/>
    </xf>
    <xf numFmtId="166" fontId="0" fillId="4" borderId="49" xfId="0" applyNumberFormat="1" applyFont="1" applyFill="1" applyBorder="1" applyAlignment="1">
      <alignment horizontal="center" vertical="center"/>
    </xf>
    <xf numFmtId="166" fontId="1" fillId="4" borderId="3" xfId="0" applyNumberFormat="1" applyFont="1" applyFill="1" applyBorder="1" applyAlignment="1">
      <alignment horizontal="center" vertical="center"/>
    </xf>
    <xf numFmtId="2" fontId="1" fillId="10" borderId="3" xfId="0" applyNumberFormat="1" applyFont="1" applyFill="1" applyBorder="1" applyAlignment="1">
      <alignment horizontal="center" vertical="center"/>
    </xf>
    <xf numFmtId="2" fontId="8" fillId="4" borderId="52" xfId="0" applyNumberFormat="1" applyFont="1" applyFill="1" applyBorder="1" applyAlignment="1">
      <alignment horizontal="center" vertical="center"/>
    </xf>
    <xf numFmtId="2" fontId="8" fillId="4" borderId="16" xfId="0" applyNumberFormat="1" applyFont="1" applyFill="1" applyBorder="1" applyAlignment="1">
      <alignment horizontal="center" vertical="center"/>
    </xf>
    <xf numFmtId="2" fontId="8" fillId="4" borderId="19" xfId="0" applyNumberFormat="1" applyFont="1" applyFill="1" applyBorder="1" applyAlignment="1">
      <alignment horizontal="center" vertical="center"/>
    </xf>
    <xf numFmtId="2" fontId="1" fillId="10" borderId="5" xfId="0" applyNumberFormat="1" applyFont="1" applyFill="1" applyBorder="1" applyAlignment="1">
      <alignment horizontal="center" vertical="center"/>
    </xf>
    <xf numFmtId="0" fontId="11" fillId="0" borderId="37" xfId="0" applyFont="1" applyBorder="1" applyAlignment="1"/>
    <xf numFmtId="1" fontId="0" fillId="0" borderId="55" xfId="0" applyNumberFormat="1" applyFont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 wrapText="1"/>
    </xf>
    <xf numFmtId="0" fontId="0" fillId="4" borderId="0" xfId="0" applyFill="1" applyBorder="1"/>
    <xf numFmtId="0" fontId="1" fillId="4" borderId="8" xfId="0" applyFont="1" applyFill="1" applyBorder="1" applyAlignment="1">
      <alignment horizontal="center" vertical="center"/>
    </xf>
    <xf numFmtId="2" fontId="8" fillId="4" borderId="35" xfId="0" applyNumberFormat="1" applyFont="1" applyFill="1" applyBorder="1" applyAlignment="1">
      <alignment horizontal="center" vertical="center"/>
    </xf>
    <xf numFmtId="2" fontId="8" fillId="4" borderId="47" xfId="0" applyNumberFormat="1" applyFont="1" applyFill="1" applyBorder="1" applyAlignment="1">
      <alignment horizontal="center" vertical="center"/>
    </xf>
    <xf numFmtId="2" fontId="8" fillId="4" borderId="24" xfId="0" applyNumberFormat="1" applyFont="1" applyFill="1" applyBorder="1" applyAlignment="1">
      <alignment horizontal="center" vertical="center"/>
    </xf>
    <xf numFmtId="2" fontId="8" fillId="4" borderId="51" xfId="0" applyNumberFormat="1" applyFont="1" applyFill="1" applyBorder="1" applyAlignment="1">
      <alignment horizontal="center" vertical="center"/>
    </xf>
    <xf numFmtId="2" fontId="8" fillId="4" borderId="1" xfId="0" applyNumberFormat="1" applyFont="1" applyFill="1" applyBorder="1" applyAlignment="1">
      <alignment horizontal="center" vertical="center"/>
    </xf>
    <xf numFmtId="2" fontId="8" fillId="4" borderId="31" xfId="0" applyNumberFormat="1" applyFont="1" applyFill="1" applyBorder="1" applyAlignment="1">
      <alignment horizontal="center" vertical="center"/>
    </xf>
    <xf numFmtId="166" fontId="1" fillId="10" borderId="3" xfId="0" applyNumberFormat="1" applyFont="1" applyFill="1" applyBorder="1" applyAlignment="1">
      <alignment horizontal="center" vertical="center"/>
    </xf>
    <xf numFmtId="166" fontId="1" fillId="10" borderId="5" xfId="0" applyNumberFormat="1" applyFont="1" applyFill="1" applyBorder="1" applyAlignment="1">
      <alignment horizontal="center" vertical="center"/>
    </xf>
    <xf numFmtId="0" fontId="0" fillId="4" borderId="37" xfId="0" applyFill="1" applyBorder="1" applyAlignment="1">
      <alignment vertical="center"/>
    </xf>
    <xf numFmtId="0" fontId="0" fillId="4" borderId="37" xfId="0" applyFill="1" applyBorder="1" applyAlignment="1">
      <alignment horizontal="center" vertical="center"/>
    </xf>
    <xf numFmtId="166" fontId="5" fillId="4" borderId="40" xfId="0" applyNumberFormat="1" applyFont="1" applyFill="1" applyBorder="1" applyAlignment="1">
      <alignment horizontal="center" vertical="center"/>
    </xf>
    <xf numFmtId="166" fontId="5" fillId="4" borderId="46" xfId="0" applyNumberFormat="1" applyFont="1" applyFill="1" applyBorder="1" applyAlignment="1">
      <alignment horizontal="center" vertical="center"/>
    </xf>
    <xf numFmtId="166" fontId="5" fillId="4" borderId="55" xfId="0" applyNumberFormat="1" applyFont="1" applyFill="1" applyBorder="1" applyAlignment="1">
      <alignment horizontal="center" vertical="center"/>
    </xf>
    <xf numFmtId="2" fontId="0" fillId="0" borderId="40" xfId="0" applyNumberFormat="1" applyFont="1" applyBorder="1" applyAlignment="1">
      <alignment horizontal="center" vertical="center"/>
    </xf>
    <xf numFmtId="2" fontId="0" fillId="0" borderId="46" xfId="0" applyNumberFormat="1" applyFont="1" applyBorder="1" applyAlignment="1">
      <alignment horizontal="center" vertical="center"/>
    </xf>
    <xf numFmtId="2" fontId="0" fillId="0" borderId="49" xfId="0" applyNumberFormat="1" applyFont="1" applyBorder="1" applyAlignment="1">
      <alignment horizontal="center" vertical="center"/>
    </xf>
    <xf numFmtId="2" fontId="0" fillId="4" borderId="3" xfId="0" applyNumberFormat="1" applyFill="1" applyBorder="1" applyAlignment="1">
      <alignment horizontal="center" vertical="center"/>
    </xf>
    <xf numFmtId="0" fontId="0" fillId="4" borderId="7" xfId="0" applyFill="1" applyBorder="1" applyAlignment="1"/>
    <xf numFmtId="0" fontId="0" fillId="4" borderId="8" xfId="0" applyFill="1" applyBorder="1" applyAlignment="1"/>
    <xf numFmtId="0" fontId="0" fillId="4" borderId="10" xfId="0" applyFill="1" applyBorder="1" applyAlignment="1"/>
    <xf numFmtId="2" fontId="1" fillId="4" borderId="42" xfId="0" applyNumberFormat="1" applyFont="1" applyFill="1" applyBorder="1" applyAlignment="1">
      <alignment horizontal="center" vertical="center"/>
    </xf>
    <xf numFmtId="166" fontId="0" fillId="4" borderId="3" xfId="0" applyNumberFormat="1" applyFill="1" applyBorder="1" applyAlignment="1">
      <alignment horizontal="center" vertical="center"/>
    </xf>
    <xf numFmtId="0" fontId="3" fillId="4" borderId="23" xfId="0" applyFont="1" applyFill="1" applyBorder="1" applyAlignment="1">
      <alignment vertical="center" wrapText="1"/>
    </xf>
    <xf numFmtId="165" fontId="2" fillId="4" borderId="3" xfId="0" applyNumberFormat="1" applyFont="1" applyFill="1" applyBorder="1" applyAlignment="1">
      <alignment horizontal="center" vertical="center"/>
    </xf>
    <xf numFmtId="0" fontId="0" fillId="4" borderId="5" xfId="0" applyFill="1" applyBorder="1" applyAlignment="1">
      <alignment horizontal="center"/>
    </xf>
    <xf numFmtId="0" fontId="11" fillId="0" borderId="37" xfId="0" applyFont="1" applyBorder="1" applyAlignment="1">
      <alignment horizontal="center"/>
    </xf>
    <xf numFmtId="0" fontId="0" fillId="4" borderId="0" xfId="0" applyFill="1" applyBorder="1"/>
    <xf numFmtId="0" fontId="2" fillId="4" borderId="0" xfId="0" applyFont="1" applyFill="1" applyBorder="1" applyAlignment="1">
      <alignment horizontal="center" vertical="center"/>
    </xf>
    <xf numFmtId="0" fontId="10" fillId="4" borderId="48" xfId="0" applyFont="1" applyFill="1" applyBorder="1" applyAlignment="1">
      <alignment horizontal="center" vertical="center"/>
    </xf>
    <xf numFmtId="165" fontId="0" fillId="0" borderId="58" xfId="0" applyNumberFormat="1" applyFont="1" applyFill="1" applyBorder="1" applyAlignment="1">
      <alignment horizontal="center" vertical="center"/>
    </xf>
    <xf numFmtId="0" fontId="1" fillId="8" borderId="0" xfId="0" applyFont="1" applyFill="1" applyBorder="1" applyAlignment="1">
      <alignment horizontal="left" vertical="center"/>
    </xf>
    <xf numFmtId="166" fontId="5" fillId="4" borderId="1" xfId="0" applyNumberFormat="1" applyFont="1" applyFill="1" applyBorder="1" applyAlignment="1">
      <alignment horizontal="center" vertical="center"/>
    </xf>
    <xf numFmtId="166" fontId="5" fillId="4" borderId="18" xfId="0" applyNumberFormat="1" applyFont="1" applyFill="1" applyBorder="1" applyAlignment="1">
      <alignment horizontal="center" vertical="center"/>
    </xf>
    <xf numFmtId="0" fontId="4" fillId="2" borderId="36" xfId="0" applyFont="1" applyFill="1" applyBorder="1" applyAlignment="1">
      <alignment horizontal="center" vertical="center"/>
    </xf>
    <xf numFmtId="0" fontId="4" fillId="2" borderId="29" xfId="0" applyFont="1" applyFill="1" applyBorder="1" applyAlignment="1">
      <alignment horizontal="center" vertical="center"/>
    </xf>
    <xf numFmtId="0" fontId="4" fillId="3" borderId="35" xfId="0" applyFont="1" applyFill="1" applyBorder="1" applyAlignment="1">
      <alignment horizontal="center" vertical="center"/>
    </xf>
    <xf numFmtId="0" fontId="4" fillId="3" borderId="18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2" fillId="4" borderId="8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1" fillId="7" borderId="0" xfId="0" applyFont="1" applyFill="1" applyBorder="1" applyAlignment="1">
      <alignment horizontal="left" vertical="center"/>
    </xf>
    <xf numFmtId="2" fontId="2" fillId="4" borderId="4" xfId="0" applyNumberFormat="1" applyFont="1" applyFill="1" applyBorder="1" applyAlignment="1">
      <alignment horizontal="center" vertical="center"/>
    </xf>
    <xf numFmtId="0" fontId="1" fillId="6" borderId="0" xfId="0" applyFont="1" applyFill="1" applyBorder="1" applyAlignment="1">
      <alignment horizontal="left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horizontal="center" vertical="center"/>
    </xf>
    <xf numFmtId="0" fontId="0" fillId="4" borderId="0" xfId="0" applyFill="1" applyBorder="1"/>
    <xf numFmtId="0" fontId="11" fillId="0" borderId="37" xfId="0" applyFont="1" applyBorder="1" applyAlignment="1">
      <alignment horizontal="center"/>
    </xf>
    <xf numFmtId="0" fontId="11" fillId="0" borderId="39" xfId="0" applyFont="1" applyBorder="1" applyAlignment="1">
      <alignment horizontal="center"/>
    </xf>
    <xf numFmtId="0" fontId="2" fillId="4" borderId="4" xfId="0" applyFont="1" applyFill="1" applyBorder="1" applyAlignment="1">
      <alignment horizontal="center" vertical="center" wrapText="1"/>
    </xf>
    <xf numFmtId="0" fontId="2" fillId="4" borderId="5" xfId="0" applyFont="1" applyFill="1" applyBorder="1" applyAlignment="1">
      <alignment horizontal="center" vertical="center" wrapText="1"/>
    </xf>
    <xf numFmtId="0" fontId="2" fillId="4" borderId="23" xfId="0" applyFont="1" applyFill="1" applyBorder="1" applyAlignment="1">
      <alignment horizontal="center" vertical="center" wrapText="1"/>
    </xf>
    <xf numFmtId="166" fontId="5" fillId="4" borderId="51" xfId="0" applyNumberFormat="1" applyFont="1" applyFill="1" applyBorder="1" applyAlignment="1">
      <alignment horizontal="center" vertical="center"/>
    </xf>
    <xf numFmtId="166" fontId="5" fillId="4" borderId="32" xfId="0" applyNumberFormat="1" applyFont="1" applyFill="1" applyBorder="1" applyAlignment="1">
      <alignment horizontal="center" vertical="center"/>
    </xf>
    <xf numFmtId="0" fontId="4" fillId="3" borderId="47" xfId="0" applyFont="1" applyFill="1" applyBorder="1" applyAlignment="1">
      <alignment horizontal="center" vertical="center"/>
    </xf>
    <xf numFmtId="0" fontId="4" fillId="3" borderId="32" xfId="0" applyFont="1" applyFill="1" applyBorder="1" applyAlignment="1">
      <alignment horizontal="center" vertical="center"/>
    </xf>
    <xf numFmtId="0" fontId="9" fillId="4" borderId="4" xfId="0" applyFont="1" applyFill="1" applyBorder="1" applyAlignment="1">
      <alignment horizontal="center"/>
    </xf>
    <xf numFmtId="0" fontId="9" fillId="4" borderId="5" xfId="0" applyFont="1" applyFill="1" applyBorder="1" applyAlignment="1">
      <alignment horizontal="center"/>
    </xf>
    <xf numFmtId="0" fontId="9" fillId="4" borderId="23" xfId="0" applyFont="1" applyFill="1" applyBorder="1" applyAlignment="1">
      <alignment horizontal="center"/>
    </xf>
    <xf numFmtId="166" fontId="1" fillId="4" borderId="43" xfId="0" applyNumberFormat="1" applyFont="1" applyFill="1" applyBorder="1" applyAlignment="1">
      <alignment horizontal="center" vertical="center"/>
    </xf>
    <xf numFmtId="166" fontId="1" fillId="4" borderId="44" xfId="0" applyNumberFormat="1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3" xfId="0" applyFont="1" applyBorder="1" applyAlignment="1">
      <alignment horizontal="center" vertical="center" wrapText="1"/>
    </xf>
    <xf numFmtId="0" fontId="5" fillId="4" borderId="37" xfId="0" applyFont="1" applyFill="1" applyBorder="1" applyAlignment="1">
      <alignment horizontal="center" vertical="center" wrapText="1"/>
    </xf>
    <xf numFmtId="0" fontId="5" fillId="4" borderId="38" xfId="0" applyFont="1" applyFill="1" applyBorder="1" applyAlignment="1">
      <alignment horizontal="center" vertical="center" wrapText="1"/>
    </xf>
    <xf numFmtId="0" fontId="5" fillId="4" borderId="39" xfId="0" applyFont="1" applyFill="1" applyBorder="1" applyAlignment="1">
      <alignment horizontal="center" vertical="center" wrapText="1"/>
    </xf>
    <xf numFmtId="0" fontId="7" fillId="4" borderId="4" xfId="0" applyFont="1" applyFill="1" applyBorder="1" applyAlignment="1">
      <alignment horizontal="left"/>
    </xf>
    <xf numFmtId="0" fontId="7" fillId="4" borderId="5" xfId="0" applyFont="1" applyFill="1" applyBorder="1" applyAlignment="1">
      <alignment horizontal="left"/>
    </xf>
    <xf numFmtId="0" fontId="3" fillId="4" borderId="7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4" fillId="5" borderId="24" xfId="0" applyFont="1" applyFill="1" applyBorder="1" applyAlignment="1">
      <alignment horizontal="center" vertical="center"/>
    </xf>
    <xf numFmtId="0" fontId="4" fillId="5" borderId="25" xfId="0" applyFont="1" applyFill="1" applyBorder="1" applyAlignment="1">
      <alignment horizontal="center" vertical="center"/>
    </xf>
    <xf numFmtId="166" fontId="5" fillId="4" borderId="2" xfId="0" applyNumberFormat="1" applyFont="1" applyFill="1" applyBorder="1" applyAlignment="1">
      <alignment horizontal="center" vertical="center"/>
    </xf>
    <xf numFmtId="166" fontId="5" fillId="4" borderId="29" xfId="0" applyNumberFormat="1" applyFont="1" applyFill="1" applyBorder="1" applyAlignment="1">
      <alignment horizontal="center" vertical="center"/>
    </xf>
    <xf numFmtId="0" fontId="4" fillId="2" borderId="35" xfId="0" applyFont="1" applyFill="1" applyBorder="1" applyAlignment="1">
      <alignment horizontal="center" vertical="center"/>
    </xf>
    <xf numFmtId="0" fontId="4" fillId="2" borderId="18" xfId="0" applyFont="1" applyFill="1" applyBorder="1" applyAlignment="1">
      <alignment horizontal="center" vertical="center"/>
    </xf>
    <xf numFmtId="0" fontId="6" fillId="4" borderId="4" xfId="0" applyFont="1" applyFill="1" applyBorder="1" applyAlignment="1">
      <alignment horizontal="center" vertical="center" wrapText="1"/>
    </xf>
    <xf numFmtId="0" fontId="6" fillId="4" borderId="23" xfId="0" applyFont="1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/>
    </xf>
    <xf numFmtId="0" fontId="3" fillId="4" borderId="4" xfId="0" applyFont="1" applyFill="1" applyBorder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166" fontId="1" fillId="10" borderId="42" xfId="0" applyNumberFormat="1" applyFont="1" applyFill="1" applyBorder="1" applyAlignment="1">
      <alignment horizontal="center" vertical="center"/>
    </xf>
    <xf numFmtId="166" fontId="1" fillId="10" borderId="44" xfId="0" applyNumberFormat="1" applyFont="1" applyFill="1" applyBorder="1" applyAlignment="1">
      <alignment horizontal="center" vertical="center"/>
    </xf>
    <xf numFmtId="0" fontId="8" fillId="4" borderId="7" xfId="0" applyFont="1" applyFill="1" applyBorder="1" applyAlignment="1">
      <alignment horizontal="center" vertical="center" wrapText="1"/>
    </xf>
    <xf numFmtId="0" fontId="8" fillId="4" borderId="8" xfId="0" applyFont="1" applyFill="1" applyBorder="1" applyAlignment="1">
      <alignment horizontal="center" vertical="center" wrapText="1"/>
    </xf>
    <xf numFmtId="0" fontId="8" fillId="4" borderId="9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6" fillId="4" borderId="9" xfId="0" applyFont="1" applyFill="1" applyBorder="1" applyAlignment="1">
      <alignment horizontal="center" vertical="center" wrapText="1"/>
    </xf>
    <xf numFmtId="166" fontId="0" fillId="4" borderId="24" xfId="0" applyNumberFormat="1" applyFont="1" applyFill="1" applyBorder="1" applyAlignment="1">
      <alignment horizontal="center" vertical="center"/>
    </xf>
    <xf numFmtId="166" fontId="0" fillId="4" borderId="25" xfId="0" applyNumberFormat="1" applyFont="1" applyFill="1" applyBorder="1" applyAlignment="1">
      <alignment horizontal="center" vertical="center"/>
    </xf>
    <xf numFmtId="2" fontId="8" fillId="4" borderId="24" xfId="0" applyNumberFormat="1" applyFont="1" applyFill="1" applyBorder="1" applyAlignment="1">
      <alignment horizontal="center" vertical="center"/>
    </xf>
    <xf numFmtId="2" fontId="8" fillId="4" borderId="25" xfId="0" applyNumberFormat="1" applyFont="1" applyFill="1" applyBorder="1" applyAlignment="1">
      <alignment horizontal="center" vertical="center"/>
    </xf>
    <xf numFmtId="166" fontId="0" fillId="4" borderId="35" xfId="0" applyNumberFormat="1" applyFont="1" applyFill="1" applyBorder="1" applyAlignment="1">
      <alignment horizontal="center" vertical="center"/>
    </xf>
    <xf numFmtId="166" fontId="0" fillId="4" borderId="18" xfId="0" applyNumberFormat="1" applyFont="1" applyFill="1" applyBorder="1" applyAlignment="1">
      <alignment horizontal="center" vertical="center"/>
    </xf>
    <xf numFmtId="2" fontId="8" fillId="4" borderId="35" xfId="0" applyNumberFormat="1" applyFont="1" applyFill="1" applyBorder="1" applyAlignment="1">
      <alignment horizontal="center" vertical="center"/>
    </xf>
    <xf numFmtId="2" fontId="8" fillId="4" borderId="18" xfId="0" applyNumberFormat="1" applyFont="1" applyFill="1" applyBorder="1" applyAlignment="1">
      <alignment horizontal="center" vertical="center"/>
    </xf>
    <xf numFmtId="0" fontId="4" fillId="3" borderId="24" xfId="0" applyFont="1" applyFill="1" applyBorder="1" applyAlignment="1">
      <alignment horizontal="center" vertical="center"/>
    </xf>
    <xf numFmtId="0" fontId="4" fillId="3" borderId="25" xfId="0" applyFont="1" applyFill="1" applyBorder="1" applyAlignment="1">
      <alignment horizontal="center" vertical="center"/>
    </xf>
    <xf numFmtId="166" fontId="0" fillId="4" borderId="47" xfId="0" applyNumberFormat="1" applyFont="1" applyFill="1" applyBorder="1" applyAlignment="1">
      <alignment horizontal="center" vertical="center"/>
    </xf>
    <xf numFmtId="166" fontId="0" fillId="4" borderId="32" xfId="0" applyNumberFormat="1" applyFont="1" applyFill="1" applyBorder="1" applyAlignment="1">
      <alignment horizontal="center" vertical="center"/>
    </xf>
    <xf numFmtId="2" fontId="8" fillId="4" borderId="47" xfId="0" applyNumberFormat="1" applyFont="1" applyFill="1" applyBorder="1" applyAlignment="1">
      <alignment horizontal="center" vertical="center"/>
    </xf>
    <xf numFmtId="2" fontId="8" fillId="4" borderId="32" xfId="0" applyNumberFormat="1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23" xfId="0" applyFont="1" applyFill="1" applyBorder="1" applyAlignment="1">
      <alignment horizontal="center" vertical="center"/>
    </xf>
    <xf numFmtId="0" fontId="4" fillId="2" borderId="19" xfId="0" applyFont="1" applyFill="1" applyBorder="1" applyAlignment="1">
      <alignment horizontal="center" vertical="center"/>
    </xf>
    <xf numFmtId="0" fontId="4" fillId="2" borderId="22" xfId="0" applyFont="1" applyFill="1" applyBorder="1" applyAlignment="1">
      <alignment horizontal="center" vertical="center"/>
    </xf>
    <xf numFmtId="0" fontId="4" fillId="3" borderId="52" xfId="0" applyFont="1" applyFill="1" applyBorder="1" applyAlignment="1">
      <alignment horizontal="center" vertical="center"/>
    </xf>
    <xf numFmtId="0" fontId="4" fillId="3" borderId="30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23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4" fillId="2" borderId="25" xfId="0" applyFont="1" applyFill="1" applyBorder="1" applyAlignment="1">
      <alignment horizontal="center" vertical="center"/>
    </xf>
    <xf numFmtId="0" fontId="4" fillId="2" borderId="47" xfId="0" applyFont="1" applyFill="1" applyBorder="1" applyAlignment="1">
      <alignment horizontal="center" vertical="center"/>
    </xf>
    <xf numFmtId="0" fontId="4" fillId="2" borderId="32" xfId="0" applyFont="1" applyFill="1" applyBorder="1" applyAlignment="1">
      <alignment horizontal="center" vertical="center"/>
    </xf>
    <xf numFmtId="0" fontId="4" fillId="5" borderId="35" xfId="0" applyFont="1" applyFill="1" applyBorder="1" applyAlignment="1">
      <alignment horizontal="center" vertical="center"/>
    </xf>
    <xf numFmtId="0" fontId="4" fillId="5" borderId="18" xfId="0" applyFont="1" applyFill="1" applyBorder="1" applyAlignment="1">
      <alignment horizontal="center" vertical="center"/>
    </xf>
    <xf numFmtId="0" fontId="4" fillId="5" borderId="47" xfId="0" applyFont="1" applyFill="1" applyBorder="1" applyAlignment="1">
      <alignment horizontal="center" vertical="center"/>
    </xf>
    <xf numFmtId="0" fontId="4" fillId="5" borderId="32" xfId="0" applyFont="1" applyFill="1" applyBorder="1" applyAlignment="1">
      <alignment horizontal="center" vertical="center"/>
    </xf>
    <xf numFmtId="2" fontId="1" fillId="10" borderId="42" xfId="0" applyNumberFormat="1" applyFont="1" applyFill="1" applyBorder="1" applyAlignment="1">
      <alignment horizontal="center" vertical="center"/>
    </xf>
    <xf numFmtId="2" fontId="1" fillId="10" borderId="44" xfId="0" applyNumberFormat="1" applyFont="1" applyFill="1" applyBorder="1" applyAlignment="1">
      <alignment horizontal="center" vertical="center"/>
    </xf>
    <xf numFmtId="166" fontId="1" fillId="4" borderId="4" xfId="0" applyNumberFormat="1" applyFont="1" applyFill="1" applyBorder="1" applyAlignment="1">
      <alignment horizontal="center" vertical="center"/>
    </xf>
    <xf numFmtId="166" fontId="1" fillId="4" borderId="23" xfId="0" applyNumberFormat="1" applyFont="1" applyFill="1" applyBorder="1" applyAlignment="1">
      <alignment horizontal="center" vertical="center"/>
    </xf>
    <xf numFmtId="2" fontId="2" fillId="4" borderId="23" xfId="0" applyNumberFormat="1" applyFont="1" applyFill="1" applyBorder="1" applyAlignment="1">
      <alignment horizontal="center" vertical="center"/>
    </xf>
    <xf numFmtId="0" fontId="11" fillId="0" borderId="9" xfId="0" applyFont="1" applyBorder="1" applyAlignment="1">
      <alignment horizontal="center"/>
    </xf>
    <xf numFmtId="0" fontId="11" fillId="0" borderId="38" xfId="0" applyFont="1" applyBorder="1" applyAlignment="1">
      <alignment horizontal="center"/>
    </xf>
    <xf numFmtId="0" fontId="11" fillId="0" borderId="14" xfId="0" applyFont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11" fillId="0" borderId="13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2" fontId="8" fillId="4" borderId="1" xfId="0" applyNumberFormat="1" applyFont="1" applyFill="1" applyBorder="1" applyAlignment="1">
      <alignment horizontal="center" vertical="center"/>
    </xf>
    <xf numFmtId="0" fontId="7" fillId="4" borderId="23" xfId="0" applyFont="1" applyFill="1" applyBorder="1" applyAlignment="1">
      <alignment horizontal="left"/>
    </xf>
    <xf numFmtId="2" fontId="8" fillId="4" borderId="31" xfId="0" applyNumberFormat="1" applyFont="1" applyFill="1" applyBorder="1" applyAlignment="1">
      <alignment horizontal="center" vertical="center"/>
    </xf>
    <xf numFmtId="0" fontId="0" fillId="3" borderId="42" xfId="0" applyFill="1" applyBorder="1" applyAlignment="1">
      <alignment horizontal="center" vertical="center"/>
    </xf>
    <xf numFmtId="0" fontId="0" fillId="3" borderId="43" xfId="0" applyFill="1" applyBorder="1" applyAlignment="1">
      <alignment horizontal="center" vertical="center"/>
    </xf>
    <xf numFmtId="0" fontId="0" fillId="2" borderId="42" xfId="0" applyFill="1" applyBorder="1" applyAlignment="1">
      <alignment horizontal="center" vertical="center"/>
    </xf>
    <xf numFmtId="0" fontId="0" fillId="2" borderId="43" xfId="0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 wrapText="1"/>
    </xf>
    <xf numFmtId="0" fontId="3" fillId="4" borderId="0" xfId="0" applyFont="1" applyFill="1" applyBorder="1" applyAlignment="1">
      <alignment horizontal="center" vertical="center" wrapText="1"/>
    </xf>
    <xf numFmtId="0" fontId="3" fillId="4" borderId="12" xfId="0" applyFont="1" applyFill="1" applyBorder="1" applyAlignment="1">
      <alignment horizontal="center" vertical="center" wrapText="1"/>
    </xf>
    <xf numFmtId="0" fontId="3" fillId="4" borderId="13" xfId="0" applyFont="1" applyFill="1" applyBorder="1" applyAlignment="1">
      <alignment horizontal="center" vertical="center" wrapText="1"/>
    </xf>
    <xf numFmtId="2" fontId="8" fillId="4" borderId="51" xfId="0" applyNumberFormat="1" applyFont="1" applyFill="1" applyBorder="1" applyAlignment="1">
      <alignment horizontal="center" vertical="center"/>
    </xf>
    <xf numFmtId="166" fontId="5" fillId="4" borderId="43" xfId="0" applyNumberFormat="1" applyFont="1" applyFill="1" applyBorder="1" applyAlignment="1">
      <alignment horizontal="center" vertical="center"/>
    </xf>
    <xf numFmtId="166" fontId="5" fillId="4" borderId="4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25"/>
  <sheetViews>
    <sheetView topLeftCell="A3" zoomScale="90" zoomScaleNormal="90" workbookViewId="0">
      <selection activeCell="G29" sqref="G29"/>
    </sheetView>
  </sheetViews>
  <sheetFormatPr defaultRowHeight="14.4" x14ac:dyDescent="0.3"/>
  <cols>
    <col min="1" max="1" width="8.88671875" customWidth="1"/>
    <col min="2" max="2" width="2" customWidth="1"/>
    <col min="3" max="4" width="4.5546875" customWidth="1"/>
    <col min="5" max="10" width="7.109375" customWidth="1"/>
    <col min="11" max="11" width="5.6640625" customWidth="1"/>
    <col min="12" max="12" width="2.6640625" customWidth="1"/>
    <col min="13" max="18" width="7.109375" customWidth="1"/>
    <col min="19" max="19" width="5.6640625" customWidth="1"/>
    <col min="20" max="22" width="7.109375" customWidth="1"/>
    <col min="23" max="23" width="5" customWidth="1"/>
    <col min="24" max="24" width="3.6640625" customWidth="1"/>
    <col min="25" max="27" width="7.109375" customWidth="1"/>
    <col min="28" max="28" width="5.6640625" customWidth="1"/>
    <col min="29" max="31" width="10.33203125" customWidth="1"/>
    <col min="32" max="33" width="5.109375" customWidth="1"/>
    <col min="34" max="34" width="10.6640625" customWidth="1"/>
    <col min="35" max="35" width="11.109375" customWidth="1"/>
    <col min="36" max="36" width="1.109375" customWidth="1"/>
    <col min="37" max="39" width="8.33203125" customWidth="1"/>
    <col min="40" max="40" width="10.109375" customWidth="1"/>
    <col min="43" max="44" width="4.5546875" customWidth="1"/>
  </cols>
  <sheetData>
    <row r="1" spans="1:62" s="41" customFormat="1" ht="24" customHeight="1" thickBot="1" x14ac:dyDescent="0.4">
      <c r="A1" s="320" t="s">
        <v>46</v>
      </c>
      <c r="B1" s="321"/>
      <c r="C1" s="321"/>
      <c r="D1" s="321"/>
      <c r="E1" s="321"/>
      <c r="F1" s="321"/>
      <c r="G1" s="321"/>
      <c r="H1" s="321"/>
      <c r="I1" s="321"/>
      <c r="J1" s="321"/>
      <c r="K1" s="321"/>
      <c r="L1" s="321"/>
      <c r="M1" s="321"/>
      <c r="N1" s="321"/>
      <c r="O1" s="321"/>
      <c r="P1" s="321"/>
      <c r="Q1" s="321"/>
      <c r="R1" s="321"/>
      <c r="S1" s="321"/>
      <c r="T1" s="321"/>
      <c r="U1" s="321"/>
      <c r="V1" s="321"/>
      <c r="W1" s="321"/>
      <c r="X1" s="321"/>
      <c r="Y1" s="321"/>
      <c r="Z1" s="321"/>
      <c r="AA1" s="321"/>
      <c r="AB1" s="321"/>
      <c r="AC1" s="321"/>
      <c r="AD1" s="321"/>
      <c r="AE1" s="321"/>
      <c r="AF1" s="321"/>
      <c r="AG1" s="321"/>
      <c r="AH1" s="321"/>
      <c r="AI1" s="32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</row>
    <row r="2" spans="1:62" s="176" customFormat="1" ht="39" customHeight="1" thickBot="1" x14ac:dyDescent="0.35">
      <c r="A2" s="322" t="s">
        <v>11</v>
      </c>
      <c r="B2" s="323"/>
      <c r="C2" s="323"/>
      <c r="D2" s="324"/>
      <c r="E2" s="322" t="s">
        <v>18</v>
      </c>
      <c r="F2" s="323"/>
      <c r="G2" s="323"/>
      <c r="H2" s="323"/>
      <c r="I2" s="323"/>
      <c r="J2" s="323"/>
      <c r="K2" s="323"/>
      <c r="L2" s="323"/>
      <c r="M2" s="323"/>
      <c r="N2" s="323"/>
      <c r="O2" s="323"/>
      <c r="P2" s="323"/>
      <c r="Q2" s="323"/>
      <c r="R2" s="323"/>
      <c r="S2" s="324"/>
      <c r="T2" s="322" t="s">
        <v>19</v>
      </c>
      <c r="U2" s="323"/>
      <c r="V2" s="323"/>
      <c r="W2" s="323"/>
      <c r="X2" s="323"/>
      <c r="Y2" s="323"/>
      <c r="Z2" s="323"/>
      <c r="AA2" s="323"/>
      <c r="AB2" s="324"/>
      <c r="AC2" s="322" t="s">
        <v>17</v>
      </c>
      <c r="AD2" s="323"/>
      <c r="AE2" s="323"/>
      <c r="AF2" s="323"/>
      <c r="AG2" s="323"/>
      <c r="AH2" s="324"/>
      <c r="AI2" s="317" t="s">
        <v>25</v>
      </c>
      <c r="AJ2" s="262"/>
      <c r="AK2" s="334" t="s">
        <v>26</v>
      </c>
      <c r="AL2" s="335"/>
      <c r="AM2" s="335"/>
      <c r="AN2" s="335"/>
      <c r="AO2" s="335"/>
      <c r="AP2" s="267"/>
      <c r="AQ2" s="263"/>
      <c r="AR2" s="263"/>
      <c r="AS2" s="263"/>
      <c r="AT2" s="5"/>
      <c r="AU2" s="5"/>
      <c r="AV2" s="5"/>
      <c r="AW2" s="5"/>
      <c r="AX2" s="5"/>
    </row>
    <row r="3" spans="1:62" s="5" customFormat="1" ht="5.25" customHeight="1" thickBot="1" x14ac:dyDescent="0.35">
      <c r="A3" s="10"/>
      <c r="C3" s="6"/>
      <c r="D3" s="7"/>
      <c r="E3" s="12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13"/>
      <c r="T3" s="12"/>
      <c r="U3" s="8"/>
      <c r="V3" s="8"/>
      <c r="W3" s="8"/>
      <c r="X3" s="8"/>
      <c r="Y3" s="8"/>
      <c r="Z3" s="8"/>
      <c r="AA3" s="8"/>
      <c r="AB3" s="13"/>
      <c r="AC3" s="10"/>
      <c r="AD3" s="6"/>
      <c r="AE3" s="6"/>
      <c r="AF3" s="6"/>
      <c r="AG3" s="6"/>
      <c r="AH3" s="4"/>
      <c r="AI3" s="318"/>
      <c r="AJ3" s="264"/>
      <c r="AK3" s="179"/>
      <c r="AL3" s="179"/>
      <c r="AM3" s="179"/>
      <c r="AN3" s="179"/>
    </row>
    <row r="4" spans="1:62" s="169" customFormat="1" ht="41.25" customHeight="1" thickBot="1" x14ac:dyDescent="0.35">
      <c r="A4" s="53" t="s">
        <v>12</v>
      </c>
      <c r="B4" s="100" t="s">
        <v>10</v>
      </c>
      <c r="C4" s="314" t="s">
        <v>13</v>
      </c>
      <c r="D4" s="316"/>
      <c r="E4" s="311" t="s">
        <v>15</v>
      </c>
      <c r="F4" s="312"/>
      <c r="G4" s="312"/>
      <c r="H4" s="312"/>
      <c r="I4" s="312"/>
      <c r="J4" s="312"/>
      <c r="K4" s="313"/>
      <c r="L4" s="102" t="s">
        <v>10</v>
      </c>
      <c r="M4" s="311" t="s">
        <v>16</v>
      </c>
      <c r="N4" s="312"/>
      <c r="O4" s="312"/>
      <c r="P4" s="312"/>
      <c r="Q4" s="312"/>
      <c r="R4" s="312"/>
      <c r="S4" s="313"/>
      <c r="T4" s="314" t="s">
        <v>27</v>
      </c>
      <c r="U4" s="315"/>
      <c r="V4" s="315"/>
      <c r="W4" s="316"/>
      <c r="X4" s="29" t="s">
        <v>10</v>
      </c>
      <c r="Y4" s="314" t="s">
        <v>28</v>
      </c>
      <c r="Z4" s="315"/>
      <c r="AA4" s="315"/>
      <c r="AB4" s="316"/>
      <c r="AC4" s="32"/>
      <c r="AD4" s="33"/>
      <c r="AE4" s="34"/>
      <c r="AF4" s="35"/>
      <c r="AG4" s="39"/>
      <c r="AH4" s="297" t="s">
        <v>29</v>
      </c>
      <c r="AI4" s="318"/>
      <c r="AJ4" s="5"/>
      <c r="AK4" s="253"/>
      <c r="AL4" s="253"/>
      <c r="AM4" s="253"/>
      <c r="AN4" s="254"/>
      <c r="AO4" s="297" t="s">
        <v>29</v>
      </c>
      <c r="AP4" s="5"/>
      <c r="AQ4" s="5"/>
      <c r="AR4" s="5"/>
      <c r="AS4" s="296"/>
      <c r="AT4" s="5"/>
      <c r="AU4" s="5"/>
      <c r="AV4" s="5"/>
      <c r="AW4" s="5"/>
      <c r="AX4" s="5"/>
      <c r="AY4" s="170"/>
      <c r="AZ4" s="170"/>
      <c r="BA4" s="170"/>
      <c r="BB4" s="170"/>
      <c r="BC4" s="170"/>
      <c r="BD4" s="170"/>
      <c r="BE4" s="170"/>
      <c r="BF4" s="170"/>
      <c r="BG4" s="170"/>
      <c r="BH4" s="170"/>
      <c r="BI4" s="170"/>
      <c r="BJ4" s="170"/>
    </row>
    <row r="5" spans="1:62" s="5" customFormat="1" ht="48" customHeight="1" thickBot="1" x14ac:dyDescent="0.55000000000000004">
      <c r="A5" s="306" t="s">
        <v>41</v>
      </c>
      <c r="B5" s="307"/>
      <c r="C5" s="307"/>
      <c r="D5" s="308"/>
      <c r="E5" s="84" t="s">
        <v>0</v>
      </c>
      <c r="F5" s="85" t="s">
        <v>2</v>
      </c>
      <c r="G5" s="85" t="s">
        <v>1</v>
      </c>
      <c r="H5" s="85" t="s">
        <v>4</v>
      </c>
      <c r="I5" s="85" t="s">
        <v>3</v>
      </c>
      <c r="J5" s="86" t="s">
        <v>14</v>
      </c>
      <c r="K5" s="195" t="s">
        <v>29</v>
      </c>
      <c r="L5" s="103"/>
      <c r="M5" s="84" t="s">
        <v>0</v>
      </c>
      <c r="N5" s="85" t="s">
        <v>2</v>
      </c>
      <c r="O5" s="85" t="s">
        <v>1</v>
      </c>
      <c r="P5" s="85" t="s">
        <v>4</v>
      </c>
      <c r="Q5" s="85" t="s">
        <v>3</v>
      </c>
      <c r="R5" s="86" t="s">
        <v>14</v>
      </c>
      <c r="S5" s="195" t="s">
        <v>29</v>
      </c>
      <c r="T5" s="87" t="s">
        <v>6</v>
      </c>
      <c r="U5" s="88" t="s">
        <v>8</v>
      </c>
      <c r="V5" s="89" t="s">
        <v>7</v>
      </c>
      <c r="W5" s="195" t="s">
        <v>29</v>
      </c>
      <c r="X5" s="11"/>
      <c r="Y5" s="87" t="s">
        <v>6</v>
      </c>
      <c r="Z5" s="88" t="s">
        <v>8</v>
      </c>
      <c r="AA5" s="89" t="s">
        <v>7</v>
      </c>
      <c r="AB5" s="195" t="s">
        <v>29</v>
      </c>
      <c r="AC5" s="84" t="s">
        <v>0</v>
      </c>
      <c r="AD5" s="90" t="s">
        <v>23</v>
      </c>
      <c r="AE5" s="90" t="s">
        <v>24</v>
      </c>
      <c r="AF5" s="331" t="s">
        <v>5</v>
      </c>
      <c r="AG5" s="332"/>
      <c r="AH5" s="298"/>
      <c r="AI5" s="319"/>
      <c r="AK5" s="84" t="s">
        <v>0</v>
      </c>
      <c r="AL5" s="90" t="s">
        <v>23</v>
      </c>
      <c r="AM5" s="90" t="s">
        <v>24</v>
      </c>
      <c r="AN5" s="242" t="s">
        <v>5</v>
      </c>
      <c r="AO5" s="298"/>
      <c r="AQ5" s="296"/>
      <c r="AR5" s="296"/>
      <c r="AS5" s="296"/>
    </row>
    <row r="6" spans="1:62" s="177" customFormat="1" ht="18" x14ac:dyDescent="0.3">
      <c r="A6" s="19" t="s">
        <v>9</v>
      </c>
      <c r="B6" s="284" t="s">
        <v>10</v>
      </c>
      <c r="C6" s="325" t="s">
        <v>9</v>
      </c>
      <c r="D6" s="326"/>
      <c r="E6" s="67">
        <v>1</v>
      </c>
      <c r="F6" s="68">
        <v>0</v>
      </c>
      <c r="G6" s="68">
        <v>0</v>
      </c>
      <c r="H6" s="68">
        <v>0</v>
      </c>
      <c r="I6" s="68">
        <v>0</v>
      </c>
      <c r="J6" s="69">
        <v>0</v>
      </c>
      <c r="K6" s="30">
        <f>SUM(E6:J6)</f>
        <v>1</v>
      </c>
      <c r="L6" s="293" t="s">
        <v>10</v>
      </c>
      <c r="M6" s="67">
        <v>1</v>
      </c>
      <c r="N6" s="68">
        <v>0</v>
      </c>
      <c r="O6" s="68">
        <v>0</v>
      </c>
      <c r="P6" s="68">
        <v>0</v>
      </c>
      <c r="Q6" s="68">
        <v>0</v>
      </c>
      <c r="R6" s="69">
        <v>0</v>
      </c>
      <c r="S6" s="31">
        <f t="shared" ref="S6:S14" si="0">SUM(M6:R6)</f>
        <v>1</v>
      </c>
      <c r="T6" s="92">
        <f t="shared" ref="T6:T14" si="1">E6+(F6/2)+(H6/2)</f>
        <v>1</v>
      </c>
      <c r="U6" s="62">
        <f t="shared" ref="U6:U14" si="2">(H6/2)+I6+(J6/2)</f>
        <v>0</v>
      </c>
      <c r="V6" s="65">
        <f t="shared" ref="V6:V14" si="3">(F6/2)+G6+(J6/2)</f>
        <v>0</v>
      </c>
      <c r="W6" s="30">
        <f t="shared" ref="W6:W14" si="4">SUM(T6:V6)</f>
        <v>1</v>
      </c>
      <c r="X6" s="287" t="s">
        <v>10</v>
      </c>
      <c r="Y6" s="93">
        <f t="shared" ref="Y6:Y14" si="5">M6+(N6/2)+(P6/2)</f>
        <v>1</v>
      </c>
      <c r="Z6" s="62">
        <f t="shared" ref="Z6:Z14" si="6">(P6/2)+Q6+(R6/2)</f>
        <v>0</v>
      </c>
      <c r="AA6" s="65">
        <f t="shared" ref="AA6:AA14" si="7">(N6/2)+O6+(R6/2)</f>
        <v>0</v>
      </c>
      <c r="AB6" s="30">
        <f t="shared" ref="AB6:AB14" si="8">SUM(Y6:AA6)</f>
        <v>1</v>
      </c>
      <c r="AC6" s="138">
        <f t="shared" ref="AC6:AC14" si="9">T6*Y6</f>
        <v>1</v>
      </c>
      <c r="AD6" s="139">
        <f t="shared" ref="AD6:AD14" si="10">(V6*AA6)+(T6*AA6)+(V6*Y6)</f>
        <v>0</v>
      </c>
      <c r="AE6" s="139">
        <f t="shared" ref="AE6:AE14" si="11">(U6*Z6)+(T6*Z6)+(U6*Y6)</f>
        <v>0</v>
      </c>
      <c r="AF6" s="327">
        <f t="shared" ref="AF6:AF14" si="12">(U6*AA6)+(V6*Z6)</f>
        <v>0</v>
      </c>
      <c r="AG6" s="328"/>
      <c r="AH6" s="42">
        <f t="shared" ref="AH6:AH15" si="13">SUM(AC6:AG6)</f>
        <v>1</v>
      </c>
      <c r="AI6" s="81">
        <v>3</v>
      </c>
      <c r="AJ6" s="5"/>
      <c r="AK6" s="138">
        <f>AC6*$AI6</f>
        <v>3</v>
      </c>
      <c r="AL6" s="138">
        <f t="shared" ref="AL6:AM14" si="14">AD6*$AI6</f>
        <v>0</v>
      </c>
      <c r="AM6" s="138">
        <f t="shared" si="14"/>
        <v>0</v>
      </c>
      <c r="AN6" s="255">
        <f t="shared" ref="AN6:AN14" si="15">AF6*$AI6</f>
        <v>0</v>
      </c>
      <c r="AO6" s="258">
        <f t="shared" ref="AO6:AO15" si="16">SUM(AK6:AN6)</f>
        <v>3</v>
      </c>
      <c r="AP6" s="5"/>
      <c r="AQ6" s="296"/>
      <c r="AR6" s="296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</row>
    <row r="7" spans="1:62" s="177" customFormat="1" ht="18" x14ac:dyDescent="0.3">
      <c r="A7" s="20" t="s">
        <v>9</v>
      </c>
      <c r="B7" s="285"/>
      <c r="C7" s="329" t="s">
        <v>20</v>
      </c>
      <c r="D7" s="330"/>
      <c r="E7" s="70">
        <v>1</v>
      </c>
      <c r="F7" s="71">
        <v>0</v>
      </c>
      <c r="G7" s="71">
        <v>0</v>
      </c>
      <c r="H7" s="71">
        <v>0</v>
      </c>
      <c r="I7" s="71">
        <v>0</v>
      </c>
      <c r="J7" s="72">
        <v>0</v>
      </c>
      <c r="K7" s="27">
        <f>SUM(E7:J7)</f>
        <v>1</v>
      </c>
      <c r="L7" s="294"/>
      <c r="M7" s="73">
        <v>0</v>
      </c>
      <c r="N7" s="74">
        <v>0.5</v>
      </c>
      <c r="O7" s="74">
        <v>0.5</v>
      </c>
      <c r="P7" s="71">
        <v>0</v>
      </c>
      <c r="Q7" s="71">
        <v>0</v>
      </c>
      <c r="R7" s="72">
        <v>0</v>
      </c>
      <c r="S7" s="17">
        <f t="shared" si="0"/>
        <v>1</v>
      </c>
      <c r="T7" s="93">
        <f t="shared" si="1"/>
        <v>1</v>
      </c>
      <c r="U7" s="63">
        <f t="shared" si="2"/>
        <v>0</v>
      </c>
      <c r="V7" s="66">
        <f t="shared" si="3"/>
        <v>0</v>
      </c>
      <c r="W7" s="27">
        <f t="shared" si="4"/>
        <v>1</v>
      </c>
      <c r="X7" s="288"/>
      <c r="Y7" s="93">
        <f t="shared" si="5"/>
        <v>0.25</v>
      </c>
      <c r="Z7" s="62">
        <f t="shared" si="6"/>
        <v>0</v>
      </c>
      <c r="AA7" s="105">
        <f t="shared" si="7"/>
        <v>0.75</v>
      </c>
      <c r="AB7" s="27">
        <f t="shared" si="8"/>
        <v>1</v>
      </c>
      <c r="AC7" s="140">
        <f t="shared" si="9"/>
        <v>0.25</v>
      </c>
      <c r="AD7" s="141">
        <f t="shared" si="10"/>
        <v>0.75</v>
      </c>
      <c r="AE7" s="141">
        <f t="shared" si="11"/>
        <v>0</v>
      </c>
      <c r="AF7" s="276">
        <f t="shared" si="12"/>
        <v>0</v>
      </c>
      <c r="AG7" s="277"/>
      <c r="AH7" s="37">
        <f t="shared" si="13"/>
        <v>1</v>
      </c>
      <c r="AI7" s="82">
        <v>1</v>
      </c>
      <c r="AJ7" s="5"/>
      <c r="AK7" s="138">
        <f t="shared" ref="AK7:AK14" si="17">AC7*$AI7</f>
        <v>0.25</v>
      </c>
      <c r="AL7" s="138">
        <f t="shared" si="14"/>
        <v>0.75</v>
      </c>
      <c r="AM7" s="138">
        <f t="shared" si="14"/>
        <v>0</v>
      </c>
      <c r="AN7" s="256">
        <f t="shared" si="15"/>
        <v>0</v>
      </c>
      <c r="AO7" s="259">
        <f t="shared" si="16"/>
        <v>1</v>
      </c>
      <c r="AP7" s="5"/>
      <c r="AQ7" s="296"/>
      <c r="AR7" s="296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</row>
    <row r="8" spans="1:62" s="177" customFormat="1" ht="18" x14ac:dyDescent="0.3">
      <c r="A8" s="20" t="s">
        <v>9</v>
      </c>
      <c r="B8" s="285"/>
      <c r="C8" s="304" t="s">
        <v>21</v>
      </c>
      <c r="D8" s="305"/>
      <c r="E8" s="70">
        <v>1</v>
      </c>
      <c r="F8" s="71">
        <v>0</v>
      </c>
      <c r="G8" s="71">
        <v>0</v>
      </c>
      <c r="H8" s="71">
        <v>0</v>
      </c>
      <c r="I8" s="71">
        <v>0</v>
      </c>
      <c r="J8" s="72">
        <v>0</v>
      </c>
      <c r="K8" s="27">
        <f>SUM(E8:G8)</f>
        <v>1</v>
      </c>
      <c r="L8" s="294"/>
      <c r="M8" s="73">
        <v>0</v>
      </c>
      <c r="N8" s="71">
        <v>0</v>
      </c>
      <c r="O8" s="71">
        <v>0</v>
      </c>
      <c r="P8" s="74">
        <v>0.5</v>
      </c>
      <c r="Q8" s="74">
        <v>0.5</v>
      </c>
      <c r="R8" s="72">
        <v>0</v>
      </c>
      <c r="S8" s="17">
        <f t="shared" si="0"/>
        <v>1</v>
      </c>
      <c r="T8" s="93">
        <f t="shared" si="1"/>
        <v>1</v>
      </c>
      <c r="U8" s="63">
        <f t="shared" si="2"/>
        <v>0</v>
      </c>
      <c r="V8" s="66">
        <f t="shared" si="3"/>
        <v>0</v>
      </c>
      <c r="W8" s="27">
        <f t="shared" si="4"/>
        <v>1</v>
      </c>
      <c r="X8" s="288"/>
      <c r="Y8" s="93">
        <f t="shared" si="5"/>
        <v>0.25</v>
      </c>
      <c r="Z8" s="104">
        <f t="shared" si="6"/>
        <v>0.75</v>
      </c>
      <c r="AA8" s="65">
        <f t="shared" si="7"/>
        <v>0</v>
      </c>
      <c r="AB8" s="27">
        <f t="shared" si="8"/>
        <v>1</v>
      </c>
      <c r="AC8" s="140">
        <f t="shared" si="9"/>
        <v>0.25</v>
      </c>
      <c r="AD8" s="141">
        <f t="shared" si="10"/>
        <v>0</v>
      </c>
      <c r="AE8" s="141">
        <f t="shared" si="11"/>
        <v>0.75</v>
      </c>
      <c r="AF8" s="276">
        <f t="shared" si="12"/>
        <v>0</v>
      </c>
      <c r="AG8" s="277"/>
      <c r="AH8" s="37">
        <f t="shared" si="13"/>
        <v>1</v>
      </c>
      <c r="AI8" s="82">
        <v>1</v>
      </c>
      <c r="AJ8" s="5"/>
      <c r="AK8" s="138">
        <f t="shared" si="17"/>
        <v>0.25</v>
      </c>
      <c r="AL8" s="138">
        <f t="shared" si="14"/>
        <v>0</v>
      </c>
      <c r="AM8" s="138">
        <f t="shared" si="14"/>
        <v>0.75</v>
      </c>
      <c r="AN8" s="257">
        <f t="shared" si="15"/>
        <v>0</v>
      </c>
      <c r="AO8" s="259">
        <f t="shared" si="16"/>
        <v>1</v>
      </c>
      <c r="AP8" s="5"/>
      <c r="AQ8" s="296"/>
      <c r="AR8" s="296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</row>
    <row r="9" spans="1:62" s="177" customFormat="1" ht="18" x14ac:dyDescent="0.3">
      <c r="A9" s="20" t="s">
        <v>9</v>
      </c>
      <c r="B9" s="285"/>
      <c r="C9" s="23" t="s">
        <v>20</v>
      </c>
      <c r="D9" s="24" t="s">
        <v>21</v>
      </c>
      <c r="E9" s="70">
        <v>1</v>
      </c>
      <c r="F9" s="71">
        <v>0</v>
      </c>
      <c r="G9" s="71">
        <v>0</v>
      </c>
      <c r="H9" s="71">
        <v>0</v>
      </c>
      <c r="I9" s="71">
        <v>0</v>
      </c>
      <c r="J9" s="72">
        <v>0</v>
      </c>
      <c r="K9" s="27">
        <f>SUM(E9:G9)</f>
        <v>1</v>
      </c>
      <c r="L9" s="294"/>
      <c r="M9" s="73">
        <v>0</v>
      </c>
      <c r="N9" s="71">
        <v>0</v>
      </c>
      <c r="O9" s="71">
        <v>0</v>
      </c>
      <c r="P9" s="71">
        <v>0</v>
      </c>
      <c r="Q9" s="71">
        <v>0</v>
      </c>
      <c r="R9" s="79">
        <v>1</v>
      </c>
      <c r="S9" s="17">
        <f t="shared" si="0"/>
        <v>1</v>
      </c>
      <c r="T9" s="93">
        <f t="shared" si="1"/>
        <v>1</v>
      </c>
      <c r="U9" s="63">
        <f t="shared" si="2"/>
        <v>0</v>
      </c>
      <c r="V9" s="66">
        <f t="shared" si="3"/>
        <v>0</v>
      </c>
      <c r="W9" s="27">
        <f t="shared" si="4"/>
        <v>1</v>
      </c>
      <c r="X9" s="288"/>
      <c r="Y9" s="60">
        <f t="shared" si="5"/>
        <v>0</v>
      </c>
      <c r="Z9" s="104">
        <f t="shared" si="6"/>
        <v>0.5</v>
      </c>
      <c r="AA9" s="105">
        <f t="shared" si="7"/>
        <v>0.5</v>
      </c>
      <c r="AB9" s="27">
        <f t="shared" si="8"/>
        <v>1</v>
      </c>
      <c r="AC9" s="140">
        <f t="shared" si="9"/>
        <v>0</v>
      </c>
      <c r="AD9" s="141">
        <f t="shared" si="10"/>
        <v>0.5</v>
      </c>
      <c r="AE9" s="141">
        <f t="shared" si="11"/>
        <v>0.5</v>
      </c>
      <c r="AF9" s="276">
        <f t="shared" si="12"/>
        <v>0</v>
      </c>
      <c r="AG9" s="277"/>
      <c r="AH9" s="37">
        <f t="shared" si="13"/>
        <v>1</v>
      </c>
      <c r="AI9" s="82">
        <v>12</v>
      </c>
      <c r="AJ9" s="5"/>
      <c r="AK9" s="138">
        <f t="shared" si="17"/>
        <v>0</v>
      </c>
      <c r="AL9" s="138">
        <f t="shared" si="14"/>
        <v>6</v>
      </c>
      <c r="AM9" s="138">
        <f t="shared" si="14"/>
        <v>6</v>
      </c>
      <c r="AN9" s="257">
        <f t="shared" si="15"/>
        <v>0</v>
      </c>
      <c r="AO9" s="259">
        <f t="shared" si="16"/>
        <v>12</v>
      </c>
      <c r="AP9" s="5"/>
      <c r="AQ9" s="296"/>
      <c r="AR9" s="296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</row>
    <row r="10" spans="1:62" s="177" customFormat="1" ht="18" x14ac:dyDescent="0.3">
      <c r="A10" s="16" t="s">
        <v>20</v>
      </c>
      <c r="B10" s="285"/>
      <c r="C10" s="278" t="s">
        <v>20</v>
      </c>
      <c r="D10" s="279"/>
      <c r="E10" s="73">
        <v>0</v>
      </c>
      <c r="F10" s="74">
        <v>0.5</v>
      </c>
      <c r="G10" s="74">
        <v>0.5</v>
      </c>
      <c r="H10" s="71">
        <v>0</v>
      </c>
      <c r="I10" s="71">
        <v>0</v>
      </c>
      <c r="J10" s="72">
        <v>0</v>
      </c>
      <c r="K10" s="27">
        <f>SUM(E10:J10)</f>
        <v>1</v>
      </c>
      <c r="L10" s="294"/>
      <c r="M10" s="73">
        <v>0</v>
      </c>
      <c r="N10" s="74">
        <v>0.5</v>
      </c>
      <c r="O10" s="74">
        <v>0.5</v>
      </c>
      <c r="P10" s="71">
        <v>0</v>
      </c>
      <c r="Q10" s="71">
        <v>0</v>
      </c>
      <c r="R10" s="72">
        <v>0</v>
      </c>
      <c r="S10" s="17">
        <f t="shared" si="0"/>
        <v>1</v>
      </c>
      <c r="T10" s="93">
        <f t="shared" si="1"/>
        <v>0.25</v>
      </c>
      <c r="U10" s="63">
        <f t="shared" si="2"/>
        <v>0</v>
      </c>
      <c r="V10" s="97">
        <f t="shared" si="3"/>
        <v>0.75</v>
      </c>
      <c r="W10" s="27">
        <f t="shared" si="4"/>
        <v>1</v>
      </c>
      <c r="X10" s="288"/>
      <c r="Y10" s="93">
        <f t="shared" si="5"/>
        <v>0.25</v>
      </c>
      <c r="Z10" s="62">
        <f t="shared" si="6"/>
        <v>0</v>
      </c>
      <c r="AA10" s="105">
        <f t="shared" si="7"/>
        <v>0.75</v>
      </c>
      <c r="AB10" s="27">
        <f t="shared" si="8"/>
        <v>1</v>
      </c>
      <c r="AC10" s="140">
        <f t="shared" si="9"/>
        <v>6.25E-2</v>
      </c>
      <c r="AD10" s="141">
        <f t="shared" si="10"/>
        <v>0.9375</v>
      </c>
      <c r="AE10" s="141">
        <f t="shared" si="11"/>
        <v>0</v>
      </c>
      <c r="AF10" s="276">
        <f t="shared" si="12"/>
        <v>0</v>
      </c>
      <c r="AG10" s="277"/>
      <c r="AH10" s="37">
        <f t="shared" si="13"/>
        <v>1</v>
      </c>
      <c r="AI10" s="82">
        <v>2</v>
      </c>
      <c r="AJ10" s="5"/>
      <c r="AK10" s="138">
        <f t="shared" si="17"/>
        <v>0.125</v>
      </c>
      <c r="AL10" s="138">
        <f t="shared" si="14"/>
        <v>1.875</v>
      </c>
      <c r="AM10" s="138">
        <f t="shared" si="14"/>
        <v>0</v>
      </c>
      <c r="AN10" s="257">
        <f t="shared" si="15"/>
        <v>0</v>
      </c>
      <c r="AO10" s="259">
        <f t="shared" si="16"/>
        <v>2</v>
      </c>
      <c r="AP10" s="5"/>
      <c r="AQ10" s="296"/>
      <c r="AR10" s="296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</row>
    <row r="11" spans="1:62" s="177" customFormat="1" ht="18" x14ac:dyDescent="0.3">
      <c r="A11" s="16" t="s">
        <v>20</v>
      </c>
      <c r="B11" s="285"/>
      <c r="C11" s="280" t="s">
        <v>21</v>
      </c>
      <c r="D11" s="281"/>
      <c r="E11" s="73">
        <v>0</v>
      </c>
      <c r="F11" s="74">
        <v>0.5</v>
      </c>
      <c r="G11" s="74">
        <v>0.5</v>
      </c>
      <c r="H11" s="71">
        <v>0</v>
      </c>
      <c r="I11" s="71">
        <v>0</v>
      </c>
      <c r="J11" s="72">
        <v>0</v>
      </c>
      <c r="K11" s="27">
        <f>SUM(E11:G11)</f>
        <v>1</v>
      </c>
      <c r="L11" s="294"/>
      <c r="M11" s="73">
        <v>0</v>
      </c>
      <c r="N11" s="71">
        <v>0</v>
      </c>
      <c r="O11" s="71">
        <v>0</v>
      </c>
      <c r="P11" s="74">
        <v>0.5</v>
      </c>
      <c r="Q11" s="74">
        <v>0.5</v>
      </c>
      <c r="R11" s="72">
        <v>0</v>
      </c>
      <c r="S11" s="17">
        <f t="shared" si="0"/>
        <v>1</v>
      </c>
      <c r="T11" s="93">
        <f t="shared" si="1"/>
        <v>0.25</v>
      </c>
      <c r="U11" s="63">
        <f t="shared" si="2"/>
        <v>0</v>
      </c>
      <c r="V11" s="97">
        <f t="shared" si="3"/>
        <v>0.75</v>
      </c>
      <c r="W11" s="27">
        <f t="shared" si="4"/>
        <v>1</v>
      </c>
      <c r="X11" s="288"/>
      <c r="Y11" s="93">
        <f t="shared" si="5"/>
        <v>0.25</v>
      </c>
      <c r="Z11" s="104">
        <f t="shared" si="6"/>
        <v>0.75</v>
      </c>
      <c r="AA11" s="65">
        <f t="shared" si="7"/>
        <v>0</v>
      </c>
      <c r="AB11" s="27">
        <f t="shared" si="8"/>
        <v>1</v>
      </c>
      <c r="AC11" s="140">
        <f t="shared" si="9"/>
        <v>6.25E-2</v>
      </c>
      <c r="AD11" s="141">
        <f t="shared" si="10"/>
        <v>0.1875</v>
      </c>
      <c r="AE11" s="141">
        <f t="shared" si="11"/>
        <v>0.1875</v>
      </c>
      <c r="AF11" s="276">
        <f t="shared" si="12"/>
        <v>0.5625</v>
      </c>
      <c r="AG11" s="277"/>
      <c r="AH11" s="37">
        <f t="shared" si="13"/>
        <v>1</v>
      </c>
      <c r="AI11" s="82">
        <v>8</v>
      </c>
      <c r="AJ11" s="5"/>
      <c r="AK11" s="138">
        <f t="shared" si="17"/>
        <v>0.5</v>
      </c>
      <c r="AL11" s="138">
        <f t="shared" si="14"/>
        <v>1.5</v>
      </c>
      <c r="AM11" s="138">
        <f t="shared" si="14"/>
        <v>1.5</v>
      </c>
      <c r="AN11" s="257">
        <f t="shared" si="15"/>
        <v>4.5</v>
      </c>
      <c r="AO11" s="259">
        <f t="shared" si="16"/>
        <v>8</v>
      </c>
      <c r="AP11" s="5"/>
      <c r="AQ11" s="296"/>
      <c r="AR11" s="296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</row>
    <row r="12" spans="1:62" s="177" customFormat="1" ht="18" x14ac:dyDescent="0.3">
      <c r="A12" s="16" t="s">
        <v>20</v>
      </c>
      <c r="B12" s="285"/>
      <c r="C12" s="23" t="s">
        <v>20</v>
      </c>
      <c r="D12" s="24" t="s">
        <v>21</v>
      </c>
      <c r="E12" s="73">
        <v>0</v>
      </c>
      <c r="F12" s="74">
        <v>0.5</v>
      </c>
      <c r="G12" s="74">
        <v>0.5</v>
      </c>
      <c r="H12" s="71">
        <v>0</v>
      </c>
      <c r="I12" s="71">
        <v>0</v>
      </c>
      <c r="J12" s="72">
        <v>0</v>
      </c>
      <c r="K12" s="27">
        <f>SUM(E12:G12)</f>
        <v>1</v>
      </c>
      <c r="L12" s="294"/>
      <c r="M12" s="73">
        <v>0</v>
      </c>
      <c r="N12" s="71">
        <v>0</v>
      </c>
      <c r="O12" s="71">
        <v>0</v>
      </c>
      <c r="P12" s="71">
        <v>0</v>
      </c>
      <c r="Q12" s="71">
        <v>0</v>
      </c>
      <c r="R12" s="79">
        <v>1</v>
      </c>
      <c r="S12" s="17">
        <f t="shared" si="0"/>
        <v>1</v>
      </c>
      <c r="T12" s="93">
        <f t="shared" si="1"/>
        <v>0.25</v>
      </c>
      <c r="U12" s="63">
        <f t="shared" si="2"/>
        <v>0</v>
      </c>
      <c r="V12" s="97">
        <f t="shared" si="3"/>
        <v>0.75</v>
      </c>
      <c r="W12" s="27">
        <f t="shared" si="4"/>
        <v>1</v>
      </c>
      <c r="X12" s="288"/>
      <c r="Y12" s="60">
        <f t="shared" si="5"/>
        <v>0</v>
      </c>
      <c r="Z12" s="104">
        <f t="shared" si="6"/>
        <v>0.5</v>
      </c>
      <c r="AA12" s="105">
        <f t="shared" si="7"/>
        <v>0.5</v>
      </c>
      <c r="AB12" s="27">
        <f t="shared" si="8"/>
        <v>1</v>
      </c>
      <c r="AC12" s="140">
        <f t="shared" si="9"/>
        <v>0</v>
      </c>
      <c r="AD12" s="141">
        <f t="shared" si="10"/>
        <v>0.5</v>
      </c>
      <c r="AE12" s="141">
        <f t="shared" si="11"/>
        <v>0.125</v>
      </c>
      <c r="AF12" s="276">
        <f t="shared" si="12"/>
        <v>0.375</v>
      </c>
      <c r="AG12" s="277"/>
      <c r="AH12" s="37">
        <f t="shared" si="13"/>
        <v>1</v>
      </c>
      <c r="AI12" s="82">
        <v>12</v>
      </c>
      <c r="AJ12" s="5"/>
      <c r="AK12" s="138">
        <f t="shared" si="17"/>
        <v>0</v>
      </c>
      <c r="AL12" s="138">
        <f t="shared" si="14"/>
        <v>6</v>
      </c>
      <c r="AM12" s="138">
        <f t="shared" si="14"/>
        <v>1.5</v>
      </c>
      <c r="AN12" s="257">
        <f t="shared" si="15"/>
        <v>4.5</v>
      </c>
      <c r="AO12" s="259">
        <f t="shared" si="16"/>
        <v>12</v>
      </c>
      <c r="AP12" s="5"/>
      <c r="AQ12" s="296"/>
      <c r="AR12" s="296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</row>
    <row r="13" spans="1:62" s="177" customFormat="1" ht="18" x14ac:dyDescent="0.3">
      <c r="A13" s="21" t="s">
        <v>21</v>
      </c>
      <c r="B13" s="285"/>
      <c r="C13" s="280" t="s">
        <v>21</v>
      </c>
      <c r="D13" s="281"/>
      <c r="E13" s="73">
        <v>0</v>
      </c>
      <c r="F13" s="71">
        <v>0</v>
      </c>
      <c r="G13" s="71">
        <v>0</v>
      </c>
      <c r="H13" s="74">
        <v>0.5</v>
      </c>
      <c r="I13" s="74">
        <v>0.5</v>
      </c>
      <c r="J13" s="72">
        <v>0</v>
      </c>
      <c r="K13" s="27">
        <f>SUM(E13:J13)</f>
        <v>1</v>
      </c>
      <c r="L13" s="294"/>
      <c r="M13" s="73">
        <v>0</v>
      </c>
      <c r="N13" s="71">
        <v>0</v>
      </c>
      <c r="O13" s="71">
        <v>0</v>
      </c>
      <c r="P13" s="74">
        <v>0.5</v>
      </c>
      <c r="Q13" s="74">
        <v>0.5</v>
      </c>
      <c r="R13" s="72">
        <v>0</v>
      </c>
      <c r="S13" s="17">
        <f t="shared" si="0"/>
        <v>1</v>
      </c>
      <c r="T13" s="93">
        <f t="shared" si="1"/>
        <v>0.25</v>
      </c>
      <c r="U13" s="95">
        <f t="shared" si="2"/>
        <v>0.75</v>
      </c>
      <c r="V13" s="66">
        <f t="shared" si="3"/>
        <v>0</v>
      </c>
      <c r="W13" s="27">
        <f t="shared" si="4"/>
        <v>1</v>
      </c>
      <c r="X13" s="288"/>
      <c r="Y13" s="93">
        <f t="shared" si="5"/>
        <v>0.25</v>
      </c>
      <c r="Z13" s="104">
        <f t="shared" si="6"/>
        <v>0.75</v>
      </c>
      <c r="AA13" s="65">
        <f t="shared" si="7"/>
        <v>0</v>
      </c>
      <c r="AB13" s="27">
        <f t="shared" si="8"/>
        <v>1</v>
      </c>
      <c r="AC13" s="140">
        <f t="shared" si="9"/>
        <v>6.25E-2</v>
      </c>
      <c r="AD13" s="141">
        <f t="shared" si="10"/>
        <v>0</v>
      </c>
      <c r="AE13" s="141">
        <f t="shared" si="11"/>
        <v>0.9375</v>
      </c>
      <c r="AF13" s="276">
        <f t="shared" si="12"/>
        <v>0</v>
      </c>
      <c r="AG13" s="277"/>
      <c r="AH13" s="37">
        <f t="shared" si="13"/>
        <v>1</v>
      </c>
      <c r="AI13" s="82">
        <v>4</v>
      </c>
      <c r="AJ13" s="5"/>
      <c r="AK13" s="138">
        <f t="shared" si="17"/>
        <v>0.25</v>
      </c>
      <c r="AL13" s="138">
        <f t="shared" si="14"/>
        <v>0</v>
      </c>
      <c r="AM13" s="138">
        <f t="shared" si="14"/>
        <v>3.75</v>
      </c>
      <c r="AN13" s="257">
        <f t="shared" si="15"/>
        <v>0</v>
      </c>
      <c r="AO13" s="259">
        <f t="shared" si="16"/>
        <v>4</v>
      </c>
      <c r="AP13" s="5"/>
      <c r="AQ13" s="296"/>
      <c r="AR13" s="296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</row>
    <row r="14" spans="1:62" s="177" customFormat="1" ht="18.600000000000001" thickBot="1" x14ac:dyDescent="0.35">
      <c r="A14" s="22" t="s">
        <v>21</v>
      </c>
      <c r="B14" s="286"/>
      <c r="C14" s="25" t="s">
        <v>20</v>
      </c>
      <c r="D14" s="26" t="s">
        <v>21</v>
      </c>
      <c r="E14" s="75">
        <v>0</v>
      </c>
      <c r="F14" s="76">
        <v>0</v>
      </c>
      <c r="G14" s="76">
        <v>0</v>
      </c>
      <c r="H14" s="77">
        <v>0.5</v>
      </c>
      <c r="I14" s="77">
        <v>0.5</v>
      </c>
      <c r="J14" s="78">
        <v>0</v>
      </c>
      <c r="K14" s="28">
        <f>SUM(E14:J14)</f>
        <v>1</v>
      </c>
      <c r="L14" s="295"/>
      <c r="M14" s="75">
        <v>0</v>
      </c>
      <c r="N14" s="76">
        <v>0</v>
      </c>
      <c r="O14" s="76">
        <v>0</v>
      </c>
      <c r="P14" s="76">
        <v>0</v>
      </c>
      <c r="Q14" s="76">
        <v>0</v>
      </c>
      <c r="R14" s="80">
        <v>1</v>
      </c>
      <c r="S14" s="18">
        <f t="shared" si="0"/>
        <v>1</v>
      </c>
      <c r="T14" s="94">
        <f t="shared" si="1"/>
        <v>0.25</v>
      </c>
      <c r="U14" s="96">
        <f t="shared" si="2"/>
        <v>0.75</v>
      </c>
      <c r="V14" s="98">
        <f t="shared" si="3"/>
        <v>0</v>
      </c>
      <c r="W14" s="28">
        <f t="shared" si="4"/>
        <v>1</v>
      </c>
      <c r="X14" s="289"/>
      <c r="Y14" s="61">
        <f t="shared" si="5"/>
        <v>0</v>
      </c>
      <c r="Z14" s="106">
        <f t="shared" si="6"/>
        <v>0.5</v>
      </c>
      <c r="AA14" s="107">
        <f t="shared" si="7"/>
        <v>0.5</v>
      </c>
      <c r="AB14" s="28">
        <f t="shared" si="8"/>
        <v>1</v>
      </c>
      <c r="AC14" s="209">
        <f t="shared" si="9"/>
        <v>0</v>
      </c>
      <c r="AD14" s="210">
        <f t="shared" si="10"/>
        <v>0.125</v>
      </c>
      <c r="AE14" s="210">
        <f t="shared" si="11"/>
        <v>0.5</v>
      </c>
      <c r="AF14" s="302">
        <f t="shared" si="12"/>
        <v>0.375</v>
      </c>
      <c r="AG14" s="303"/>
      <c r="AH14" s="108">
        <f t="shared" si="13"/>
        <v>1</v>
      </c>
      <c r="AI14" s="83">
        <v>15</v>
      </c>
      <c r="AJ14" s="5"/>
      <c r="AK14" s="138">
        <f t="shared" si="17"/>
        <v>0</v>
      </c>
      <c r="AL14" s="138">
        <f t="shared" si="14"/>
        <v>1.875</v>
      </c>
      <c r="AM14" s="138">
        <f t="shared" si="14"/>
        <v>7.5</v>
      </c>
      <c r="AN14" s="257">
        <f t="shared" si="15"/>
        <v>5.625</v>
      </c>
      <c r="AO14" s="260">
        <f t="shared" si="16"/>
        <v>15</v>
      </c>
      <c r="AP14" s="5"/>
      <c r="AQ14" s="296"/>
      <c r="AR14" s="296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</row>
    <row r="15" spans="1:62" s="5" customFormat="1" ht="26.25" customHeight="1" thickBot="1" x14ac:dyDescent="0.3">
      <c r="AC15" s="212">
        <f>(SUM(AC6:AC14))/9</f>
        <v>0.1875</v>
      </c>
      <c r="AD15" s="213">
        <f t="shared" ref="AD15:AE15" si="18">(SUM(AD6:AD14))/9</f>
        <v>0.33333333333333331</v>
      </c>
      <c r="AE15" s="213">
        <f t="shared" si="18"/>
        <v>0.33333333333333331</v>
      </c>
      <c r="AF15" s="309">
        <f>(SUM(AF6:AG14))/9</f>
        <v>0.14583333333333334</v>
      </c>
      <c r="AG15" s="310"/>
      <c r="AH15" s="208">
        <f t="shared" si="13"/>
        <v>0.99999999999999989</v>
      </c>
      <c r="AI15" s="56">
        <f>SUM(AI6:AI14)</f>
        <v>58</v>
      </c>
      <c r="AK15" s="265">
        <f>(SUM(AK6:AK14))</f>
        <v>4.375</v>
      </c>
      <c r="AL15" s="265">
        <f t="shared" ref="AL15:AN15" si="19">(SUM(AL6:AL14))</f>
        <v>18</v>
      </c>
      <c r="AM15" s="265">
        <f t="shared" si="19"/>
        <v>21</v>
      </c>
      <c r="AN15" s="265">
        <f t="shared" si="19"/>
        <v>14.625</v>
      </c>
      <c r="AO15" s="261">
        <f t="shared" si="16"/>
        <v>58</v>
      </c>
    </row>
    <row r="16" spans="1:62" s="5" customFormat="1" ht="45" customHeight="1" thickBot="1" x14ac:dyDescent="0.55000000000000004">
      <c r="AC16" s="299" t="s">
        <v>43</v>
      </c>
      <c r="AD16" s="300"/>
      <c r="AE16" s="300"/>
      <c r="AF16" s="300"/>
      <c r="AG16" s="301"/>
      <c r="AH16" s="196" t="s">
        <v>29</v>
      </c>
      <c r="AK16" s="333" t="s">
        <v>50</v>
      </c>
      <c r="AL16" s="333"/>
      <c r="AM16" s="333"/>
      <c r="AN16" s="333"/>
      <c r="AO16" s="333"/>
    </row>
    <row r="17" spans="1:41" s="5" customFormat="1" ht="31.5" customHeight="1" thickBot="1" x14ac:dyDescent="0.3">
      <c r="AC17" s="57">
        <f>AK15</f>
        <v>4.375</v>
      </c>
      <c r="AD17" s="57">
        <f>AL15</f>
        <v>18</v>
      </c>
      <c r="AE17" s="57">
        <f>AM15</f>
        <v>21</v>
      </c>
      <c r="AF17" s="291">
        <f>AN15</f>
        <v>14.625</v>
      </c>
      <c r="AG17" s="283"/>
      <c r="AH17" s="214">
        <f>SUM(AC17:AG17)</f>
        <v>58</v>
      </c>
      <c r="AK17" s="251">
        <f>AC17/$AH17</f>
        <v>7.5431034482758619E-2</v>
      </c>
      <c r="AL17" s="251">
        <f t="shared" ref="AL17:AN17" si="20">AD17/$AH17</f>
        <v>0.31034482758620691</v>
      </c>
      <c r="AM17" s="251">
        <f t="shared" si="20"/>
        <v>0.36206896551724138</v>
      </c>
      <c r="AN17" s="251">
        <f t="shared" si="20"/>
        <v>0.25215517241379309</v>
      </c>
      <c r="AO17" s="266">
        <f>SUM(AK17:AN17)</f>
        <v>1</v>
      </c>
    </row>
    <row r="18" spans="1:41" s="5" customFormat="1" ht="45" customHeight="1" thickBot="1" x14ac:dyDescent="0.55000000000000004">
      <c r="AC18" s="299" t="s">
        <v>44</v>
      </c>
      <c r="AD18" s="300"/>
      <c r="AE18" s="300"/>
      <c r="AF18" s="300"/>
      <c r="AG18" s="301"/>
      <c r="AH18" s="196" t="s">
        <v>29</v>
      </c>
      <c r="AJ18" s="15"/>
      <c r="AK18" s="15"/>
      <c r="AL18" s="15"/>
      <c r="AM18" s="15"/>
    </row>
    <row r="19" spans="1:41" s="5" customFormat="1" ht="31.5" customHeight="1" thickBot="1" x14ac:dyDescent="0.35">
      <c r="AC19" s="56">
        <v>12</v>
      </c>
      <c r="AD19" s="56">
        <v>21</v>
      </c>
      <c r="AE19" s="56">
        <v>13</v>
      </c>
      <c r="AF19" s="282">
        <v>12</v>
      </c>
      <c r="AG19" s="283"/>
      <c r="AH19" s="56">
        <f>SUM(AC19:AG19)</f>
        <v>58</v>
      </c>
      <c r="AJ19" s="15"/>
      <c r="AK19" s="15"/>
      <c r="AL19" s="15"/>
      <c r="AM19" s="15"/>
    </row>
    <row r="20" spans="1:41" s="178" customFormat="1" ht="23.25" customHeight="1" x14ac:dyDescent="0.3">
      <c r="A20" s="178" t="s">
        <v>62</v>
      </c>
    </row>
    <row r="21" spans="1:41" s="49" customFormat="1" ht="19.5" customHeight="1" x14ac:dyDescent="0.3">
      <c r="A21" s="290" t="s">
        <v>22</v>
      </c>
      <c r="B21" s="290"/>
      <c r="C21" s="290"/>
      <c r="D21" s="290"/>
      <c r="E21" s="290"/>
      <c r="F21" s="290"/>
      <c r="G21" s="290"/>
      <c r="H21" s="290"/>
      <c r="I21" s="290"/>
      <c r="J21" s="290"/>
      <c r="K21" s="290"/>
      <c r="L21" s="290"/>
      <c r="M21" s="290"/>
      <c r="N21" s="290"/>
      <c r="O21" s="290"/>
      <c r="P21" s="290"/>
      <c r="Q21" s="290"/>
      <c r="R21" s="290"/>
      <c r="S21" s="290"/>
      <c r="T21" s="290"/>
      <c r="U21" s="290"/>
      <c r="V21" s="290"/>
      <c r="W21" s="290"/>
      <c r="X21" s="290"/>
      <c r="Y21" s="290"/>
      <c r="Z21" s="290"/>
      <c r="AA21" s="290"/>
      <c r="AB21" s="290"/>
      <c r="AC21" s="290"/>
      <c r="AD21" s="290"/>
      <c r="AE21" s="290"/>
      <c r="AF21" s="290"/>
      <c r="AG21" s="290"/>
      <c r="AH21" s="290"/>
      <c r="AI21" s="290"/>
    </row>
    <row r="22" spans="1:41" s="50" customFormat="1" ht="6" customHeight="1" x14ac:dyDescent="0.3"/>
    <row r="23" spans="1:41" s="51" customFormat="1" ht="15.6" x14ac:dyDescent="0.3">
      <c r="A23" s="292" t="s">
        <v>31</v>
      </c>
      <c r="B23" s="292"/>
      <c r="C23" s="292"/>
      <c r="D23" s="292"/>
      <c r="E23" s="292"/>
      <c r="F23" s="292"/>
      <c r="G23" s="292"/>
      <c r="H23" s="292"/>
      <c r="I23" s="292"/>
      <c r="J23" s="292"/>
      <c r="K23" s="292"/>
      <c r="L23" s="292"/>
      <c r="M23" s="292"/>
      <c r="N23" s="292"/>
      <c r="O23" s="292"/>
      <c r="P23" s="292"/>
      <c r="Q23" s="292"/>
      <c r="R23" s="292"/>
      <c r="S23" s="292"/>
      <c r="T23" s="292"/>
      <c r="U23" s="292"/>
      <c r="V23" s="292"/>
      <c r="W23" s="292"/>
      <c r="X23" s="292"/>
      <c r="Y23" s="292"/>
      <c r="Z23" s="292"/>
      <c r="AA23" s="292"/>
      <c r="AB23" s="292"/>
      <c r="AC23" s="292"/>
      <c r="AD23" s="292"/>
      <c r="AE23" s="292"/>
      <c r="AF23" s="292"/>
      <c r="AG23" s="292"/>
      <c r="AH23" s="292"/>
      <c r="AI23" s="292"/>
    </row>
    <row r="24" spans="1:41" s="50" customFormat="1" ht="6" customHeight="1" x14ac:dyDescent="0.3"/>
    <row r="25" spans="1:41" s="52" customFormat="1" ht="15.6" x14ac:dyDescent="0.3">
      <c r="A25" s="275" t="s">
        <v>42</v>
      </c>
      <c r="B25" s="275"/>
      <c r="C25" s="275"/>
      <c r="D25" s="275"/>
      <c r="E25" s="275"/>
      <c r="F25" s="275"/>
      <c r="G25" s="275"/>
      <c r="H25" s="275"/>
      <c r="I25" s="275"/>
      <c r="J25" s="275"/>
      <c r="K25" s="275"/>
      <c r="L25" s="275"/>
      <c r="M25" s="275"/>
      <c r="N25" s="275"/>
      <c r="O25" s="275"/>
      <c r="P25" s="275"/>
      <c r="Q25" s="275"/>
      <c r="R25" s="275"/>
      <c r="S25" s="275"/>
      <c r="T25" s="275"/>
      <c r="U25" s="275"/>
      <c r="V25" s="275"/>
      <c r="W25" s="275"/>
      <c r="X25" s="275"/>
      <c r="Y25" s="275"/>
      <c r="Z25" s="275"/>
      <c r="AA25" s="275"/>
      <c r="AB25" s="275"/>
      <c r="AC25" s="275"/>
      <c r="AD25" s="275"/>
      <c r="AE25" s="275"/>
      <c r="AF25" s="275"/>
      <c r="AG25" s="275"/>
      <c r="AH25" s="275"/>
      <c r="AI25" s="275"/>
    </row>
  </sheetData>
  <mergeCells count="54">
    <mergeCell ref="A1:AI1"/>
    <mergeCell ref="A2:D2"/>
    <mergeCell ref="C4:D4"/>
    <mergeCell ref="C6:D6"/>
    <mergeCell ref="AF6:AG6"/>
    <mergeCell ref="C7:D7"/>
    <mergeCell ref="AF5:AG5"/>
    <mergeCell ref="T2:AB2"/>
    <mergeCell ref="E2:S2"/>
    <mergeCell ref="AC2:AH2"/>
    <mergeCell ref="AK16:AO16"/>
    <mergeCell ref="AK2:AO2"/>
    <mergeCell ref="AF7:AG7"/>
    <mergeCell ref="AC16:AG16"/>
    <mergeCell ref="A5:D5"/>
    <mergeCell ref="AF15:AG15"/>
    <mergeCell ref="AS4:AS5"/>
    <mergeCell ref="E4:K4"/>
    <mergeCell ref="M4:S4"/>
    <mergeCell ref="T4:W4"/>
    <mergeCell ref="Y4:AB4"/>
    <mergeCell ref="AQ7:AR7"/>
    <mergeCell ref="AQ6:AR6"/>
    <mergeCell ref="AQ5:AR5"/>
    <mergeCell ref="AI2:AI5"/>
    <mergeCell ref="AH4:AH5"/>
    <mergeCell ref="AQ9:AR9"/>
    <mergeCell ref="AQ8:AR8"/>
    <mergeCell ref="AC18:AG18"/>
    <mergeCell ref="C13:D13"/>
    <mergeCell ref="AF13:AG13"/>
    <mergeCell ref="AF14:AG14"/>
    <mergeCell ref="C8:D8"/>
    <mergeCell ref="AQ11:AR11"/>
    <mergeCell ref="AQ12:AR12"/>
    <mergeCell ref="AQ13:AR13"/>
    <mergeCell ref="AQ14:AR14"/>
    <mergeCell ref="AO4:AO5"/>
    <mergeCell ref="AQ10:AR10"/>
    <mergeCell ref="A25:AI25"/>
    <mergeCell ref="AF12:AG12"/>
    <mergeCell ref="C10:D10"/>
    <mergeCell ref="AF10:AG10"/>
    <mergeCell ref="C11:D11"/>
    <mergeCell ref="AF11:AG11"/>
    <mergeCell ref="AF19:AG19"/>
    <mergeCell ref="B6:B14"/>
    <mergeCell ref="X6:X14"/>
    <mergeCell ref="A21:AI21"/>
    <mergeCell ref="AF17:AG17"/>
    <mergeCell ref="A23:AI23"/>
    <mergeCell ref="AF8:AG8"/>
    <mergeCell ref="AF9:AG9"/>
    <mergeCell ref="L6:L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5"/>
  <sheetViews>
    <sheetView zoomScale="90" zoomScaleNormal="90" workbookViewId="0">
      <selection activeCell="S19" sqref="S19"/>
    </sheetView>
  </sheetViews>
  <sheetFormatPr defaultRowHeight="14.4" x14ac:dyDescent="0.3"/>
  <cols>
    <col min="1" max="1" width="8.88671875" customWidth="1"/>
    <col min="2" max="2" width="2" customWidth="1"/>
    <col min="3" max="4" width="4.5546875" customWidth="1"/>
    <col min="5" max="11" width="5.6640625" customWidth="1"/>
    <col min="12" max="12" width="2.6640625" customWidth="1"/>
    <col min="13" max="19" width="5.6640625" customWidth="1"/>
    <col min="20" max="22" width="7.109375" customWidth="1"/>
    <col min="23" max="23" width="5" customWidth="1"/>
    <col min="24" max="24" width="3.6640625" customWidth="1"/>
    <col min="25" max="27" width="7.109375" customWidth="1"/>
    <col min="28" max="28" width="5.6640625" customWidth="1"/>
    <col min="29" max="31" width="10.33203125" customWidth="1"/>
    <col min="32" max="33" width="5.109375" customWidth="1"/>
    <col min="34" max="34" width="10.6640625" customWidth="1"/>
    <col min="35" max="35" width="11.109375" customWidth="1"/>
    <col min="36" max="36" width="0.6640625" customWidth="1"/>
    <col min="37" max="41" width="8.88671875" customWidth="1"/>
    <col min="42" max="42" width="10.44140625" bestFit="1" customWidth="1"/>
    <col min="45" max="46" width="4.5546875" customWidth="1"/>
  </cols>
  <sheetData>
    <row r="1" spans="1:64" s="41" customFormat="1" ht="24" customHeight="1" thickBot="1" x14ac:dyDescent="0.4">
      <c r="A1" s="320" t="s">
        <v>47</v>
      </c>
      <c r="B1" s="321"/>
      <c r="C1" s="321"/>
      <c r="D1" s="321"/>
      <c r="E1" s="321"/>
      <c r="F1" s="321"/>
      <c r="G1" s="321"/>
      <c r="H1" s="321"/>
      <c r="I1" s="321"/>
      <c r="J1" s="321"/>
      <c r="K1" s="321"/>
      <c r="L1" s="321"/>
      <c r="M1" s="321"/>
      <c r="N1" s="321"/>
      <c r="O1" s="321"/>
      <c r="P1" s="321"/>
      <c r="Q1" s="321"/>
      <c r="R1" s="321"/>
      <c r="S1" s="321"/>
      <c r="T1" s="321"/>
      <c r="U1" s="321"/>
      <c r="V1" s="321"/>
      <c r="W1" s="321"/>
      <c r="X1" s="321"/>
      <c r="Y1" s="321"/>
      <c r="Z1" s="321"/>
      <c r="AA1" s="321"/>
      <c r="AB1" s="321"/>
      <c r="AC1" s="321"/>
      <c r="AD1" s="321"/>
      <c r="AE1" s="321"/>
      <c r="AF1" s="321"/>
      <c r="AG1" s="321"/>
      <c r="AH1" s="321"/>
      <c r="AI1" s="321"/>
      <c r="AJ1" s="40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</row>
    <row r="2" spans="1:64" s="176" customFormat="1" ht="39" customHeight="1" x14ac:dyDescent="0.3">
      <c r="A2" s="322" t="s">
        <v>11</v>
      </c>
      <c r="B2" s="323"/>
      <c r="C2" s="323"/>
      <c r="D2" s="324"/>
      <c r="E2" s="322" t="s">
        <v>18</v>
      </c>
      <c r="F2" s="323"/>
      <c r="G2" s="323"/>
      <c r="H2" s="323"/>
      <c r="I2" s="323"/>
      <c r="J2" s="323"/>
      <c r="K2" s="323"/>
      <c r="L2" s="323"/>
      <c r="M2" s="323"/>
      <c r="N2" s="323"/>
      <c r="O2" s="323"/>
      <c r="P2" s="323"/>
      <c r="Q2" s="323"/>
      <c r="R2" s="323"/>
      <c r="S2" s="324"/>
      <c r="T2" s="322" t="s">
        <v>19</v>
      </c>
      <c r="U2" s="323"/>
      <c r="V2" s="323"/>
      <c r="W2" s="323"/>
      <c r="X2" s="323"/>
      <c r="Y2" s="323"/>
      <c r="Z2" s="323"/>
      <c r="AA2" s="323"/>
      <c r="AB2" s="324"/>
      <c r="AC2" s="322" t="s">
        <v>17</v>
      </c>
      <c r="AD2" s="323"/>
      <c r="AE2" s="323"/>
      <c r="AF2" s="323"/>
      <c r="AG2" s="323"/>
      <c r="AH2" s="324"/>
      <c r="AI2" s="317" t="s">
        <v>25</v>
      </c>
      <c r="AK2" s="296"/>
      <c r="AL2" s="296"/>
      <c r="AM2" s="296"/>
      <c r="AN2" s="296"/>
      <c r="AO2" s="5"/>
      <c r="AP2" s="296"/>
      <c r="AQ2" s="296"/>
      <c r="AR2" s="296"/>
      <c r="AS2" s="296"/>
      <c r="AT2" s="296"/>
      <c r="AU2" s="296"/>
      <c r="AV2" s="5"/>
      <c r="AW2" s="5"/>
      <c r="AX2" s="5"/>
      <c r="AY2" s="5"/>
      <c r="AZ2" s="5"/>
    </row>
    <row r="3" spans="1:64" s="5" customFormat="1" ht="5.25" customHeight="1" thickBot="1" x14ac:dyDescent="0.35">
      <c r="A3" s="10"/>
      <c r="C3" s="6"/>
      <c r="D3" s="7"/>
      <c r="E3" s="12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13"/>
      <c r="T3" s="12"/>
      <c r="U3" s="8"/>
      <c r="V3" s="8"/>
      <c r="W3" s="8"/>
      <c r="X3" s="8"/>
      <c r="Y3" s="8"/>
      <c r="Z3" s="8"/>
      <c r="AA3" s="8"/>
      <c r="AB3" s="13"/>
      <c r="AC3" s="10"/>
      <c r="AD3" s="6"/>
      <c r="AE3" s="6"/>
      <c r="AF3" s="6"/>
      <c r="AG3" s="6"/>
      <c r="AH3" s="4"/>
      <c r="AI3" s="318"/>
    </row>
    <row r="4" spans="1:64" s="169" customFormat="1" ht="41.25" customHeight="1" thickBot="1" x14ac:dyDescent="0.45">
      <c r="A4" s="53" t="s">
        <v>12</v>
      </c>
      <c r="B4" s="100" t="s">
        <v>10</v>
      </c>
      <c r="C4" s="314" t="s">
        <v>13</v>
      </c>
      <c r="D4" s="316"/>
      <c r="E4" s="311" t="s">
        <v>15</v>
      </c>
      <c r="F4" s="312"/>
      <c r="G4" s="312"/>
      <c r="H4" s="312"/>
      <c r="I4" s="312"/>
      <c r="J4" s="312"/>
      <c r="K4" s="313"/>
      <c r="L4" s="102" t="s">
        <v>10</v>
      </c>
      <c r="M4" s="311" t="s">
        <v>16</v>
      </c>
      <c r="N4" s="312"/>
      <c r="O4" s="312"/>
      <c r="P4" s="312"/>
      <c r="Q4" s="312"/>
      <c r="R4" s="312"/>
      <c r="S4" s="313"/>
      <c r="T4" s="314" t="s">
        <v>27</v>
      </c>
      <c r="U4" s="315"/>
      <c r="V4" s="315"/>
      <c r="W4" s="316"/>
      <c r="X4" s="29" t="s">
        <v>10</v>
      </c>
      <c r="Y4" s="314" t="s">
        <v>28</v>
      </c>
      <c r="Z4" s="315"/>
      <c r="AA4" s="315"/>
      <c r="AB4" s="316"/>
      <c r="AC4" s="32"/>
      <c r="AD4" s="33"/>
      <c r="AE4" s="34"/>
      <c r="AF4" s="35"/>
      <c r="AG4" s="39"/>
      <c r="AH4" s="240"/>
      <c r="AI4" s="318"/>
      <c r="AJ4" s="170"/>
      <c r="AK4" s="253"/>
      <c r="AL4" s="253"/>
      <c r="AM4" s="253"/>
      <c r="AN4" s="254"/>
      <c r="AO4" s="297" t="s">
        <v>29</v>
      </c>
      <c r="AP4" s="5"/>
      <c r="AQ4" s="5"/>
      <c r="AR4" s="5"/>
      <c r="AS4" s="5"/>
      <c r="AT4" s="5"/>
      <c r="AU4" s="296"/>
      <c r="AV4" s="5"/>
      <c r="AW4" s="5"/>
      <c r="AX4" s="5"/>
      <c r="AY4" s="5"/>
      <c r="AZ4" s="5"/>
      <c r="BA4" s="170"/>
      <c r="BB4" s="170"/>
      <c r="BC4" s="170"/>
      <c r="BD4" s="170"/>
      <c r="BE4" s="170"/>
      <c r="BF4" s="170"/>
      <c r="BG4" s="170"/>
      <c r="BH4" s="170"/>
      <c r="BI4" s="170"/>
      <c r="BJ4" s="170"/>
      <c r="BK4" s="170"/>
      <c r="BL4" s="170"/>
    </row>
    <row r="5" spans="1:64" s="5" customFormat="1" ht="48" customHeight="1" thickBot="1" x14ac:dyDescent="0.55000000000000004">
      <c r="A5" s="306" t="s">
        <v>41</v>
      </c>
      <c r="B5" s="307"/>
      <c r="C5" s="307"/>
      <c r="D5" s="308"/>
      <c r="E5" s="84" t="s">
        <v>0</v>
      </c>
      <c r="F5" s="85" t="s">
        <v>2</v>
      </c>
      <c r="G5" s="85" t="s">
        <v>1</v>
      </c>
      <c r="H5" s="85" t="s">
        <v>4</v>
      </c>
      <c r="I5" s="85" t="s">
        <v>3</v>
      </c>
      <c r="J5" s="86" t="s">
        <v>14</v>
      </c>
      <c r="K5" s="195" t="s">
        <v>29</v>
      </c>
      <c r="L5" s="103"/>
      <c r="M5" s="84" t="s">
        <v>0</v>
      </c>
      <c r="N5" s="85" t="s">
        <v>2</v>
      </c>
      <c r="O5" s="85" t="s">
        <v>1</v>
      </c>
      <c r="P5" s="85" t="s">
        <v>4</v>
      </c>
      <c r="Q5" s="85" t="s">
        <v>3</v>
      </c>
      <c r="R5" s="86" t="s">
        <v>14</v>
      </c>
      <c r="S5" s="195" t="s">
        <v>29</v>
      </c>
      <c r="T5" s="87" t="s">
        <v>6</v>
      </c>
      <c r="U5" s="88" t="s">
        <v>8</v>
      </c>
      <c r="V5" s="89" t="s">
        <v>7</v>
      </c>
      <c r="W5" s="195" t="s">
        <v>29</v>
      </c>
      <c r="X5" s="11"/>
      <c r="Y5" s="87" t="s">
        <v>6</v>
      </c>
      <c r="Z5" s="88" t="s">
        <v>8</v>
      </c>
      <c r="AA5" s="89" t="s">
        <v>7</v>
      </c>
      <c r="AB5" s="195" t="s">
        <v>29</v>
      </c>
      <c r="AC5" s="84" t="s">
        <v>0</v>
      </c>
      <c r="AD5" s="90" t="s">
        <v>23</v>
      </c>
      <c r="AE5" s="90" t="s">
        <v>24</v>
      </c>
      <c r="AF5" s="331" t="s">
        <v>5</v>
      </c>
      <c r="AG5" s="332"/>
      <c r="AH5" s="195" t="s">
        <v>29</v>
      </c>
      <c r="AI5" s="319"/>
      <c r="AK5" s="84" t="s">
        <v>0</v>
      </c>
      <c r="AL5" s="90" t="s">
        <v>23</v>
      </c>
      <c r="AM5" s="90" t="s">
        <v>24</v>
      </c>
      <c r="AN5" s="242" t="s">
        <v>5</v>
      </c>
      <c r="AO5" s="298"/>
      <c r="AS5" s="296"/>
      <c r="AT5" s="296"/>
      <c r="AU5" s="296"/>
    </row>
    <row r="6" spans="1:64" s="177" customFormat="1" ht="18" x14ac:dyDescent="0.3">
      <c r="A6" s="19" t="s">
        <v>9</v>
      </c>
      <c r="B6" s="284" t="s">
        <v>10</v>
      </c>
      <c r="C6" s="325" t="s">
        <v>9</v>
      </c>
      <c r="D6" s="326"/>
      <c r="E6" s="215"/>
      <c r="F6" s="184"/>
      <c r="G6" s="184"/>
      <c r="H6" s="184"/>
      <c r="I6" s="184"/>
      <c r="J6" s="185"/>
      <c r="K6" s="30"/>
      <c r="L6" s="293"/>
      <c r="M6" s="215"/>
      <c r="N6" s="184"/>
      <c r="O6" s="184"/>
      <c r="P6" s="184"/>
      <c r="Q6" s="184"/>
      <c r="R6" s="185"/>
      <c r="S6" s="31"/>
      <c r="T6" s="92">
        <v>1</v>
      </c>
      <c r="U6" s="62">
        <f t="shared" ref="U6:U12" si="0">(H6/2)+I6+(J6/2)</f>
        <v>0</v>
      </c>
      <c r="V6" s="65">
        <f>(F6/2)+G6+(J6/2)</f>
        <v>0</v>
      </c>
      <c r="W6" s="30">
        <f t="shared" ref="W6:W14" si="1">SUM(T6:V6)</f>
        <v>1</v>
      </c>
      <c r="X6" s="287" t="s">
        <v>10</v>
      </c>
      <c r="Y6" s="93">
        <v>1</v>
      </c>
      <c r="Z6" s="62">
        <f>(P6/2)+Q6+(R6/2)</f>
        <v>0</v>
      </c>
      <c r="AA6" s="65">
        <f>(N6/2)+O6+(R6/2)</f>
        <v>0</v>
      </c>
      <c r="AB6" s="30">
        <f t="shared" ref="AB6:AB14" si="2">SUM(Y6:AA6)</f>
        <v>1</v>
      </c>
      <c r="AC6" s="138">
        <f t="shared" ref="AC6:AC14" si="3">T6*Y6</f>
        <v>1</v>
      </c>
      <c r="AD6" s="139">
        <f t="shared" ref="AD6:AD14" si="4">(V6*AA6)+(T6*AA6)+(V6*Y6)</f>
        <v>0</v>
      </c>
      <c r="AE6" s="139">
        <f t="shared" ref="AE6:AE14" si="5">(U6*Z6)+(T6*Z6)+(U6*Y6)</f>
        <v>0</v>
      </c>
      <c r="AF6" s="327">
        <f t="shared" ref="AF6:AF14" si="6">(U6*AA6)+(V6*Z6)</f>
        <v>0</v>
      </c>
      <c r="AG6" s="328"/>
      <c r="AH6" s="42">
        <f t="shared" ref="AH6:AH14" si="7">SUM(AC6:AG6)</f>
        <v>1</v>
      </c>
      <c r="AI6" s="81">
        <v>3</v>
      </c>
      <c r="AJ6" s="5"/>
      <c r="AK6" s="138">
        <f>AC6*$AI6</f>
        <v>3</v>
      </c>
      <c r="AL6" s="138">
        <f t="shared" ref="AL6:AN14" si="8">AD6*$AI6</f>
        <v>0</v>
      </c>
      <c r="AM6" s="138">
        <f t="shared" si="8"/>
        <v>0</v>
      </c>
      <c r="AN6" s="255">
        <f t="shared" si="8"/>
        <v>0</v>
      </c>
      <c r="AO6" s="258">
        <f t="shared" ref="AO6:AO15" si="9">SUM(AK6:AN6)</f>
        <v>3</v>
      </c>
      <c r="AP6" s="5"/>
      <c r="AQ6" s="5"/>
      <c r="AR6" s="5"/>
      <c r="AS6" s="296"/>
      <c r="AT6" s="296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</row>
    <row r="7" spans="1:64" s="177" customFormat="1" ht="18" x14ac:dyDescent="0.3">
      <c r="A7" s="20" t="s">
        <v>9</v>
      </c>
      <c r="B7" s="285"/>
      <c r="C7" s="329" t="s">
        <v>20</v>
      </c>
      <c r="D7" s="330"/>
      <c r="E7" s="216"/>
      <c r="F7" s="43"/>
      <c r="G7" s="43"/>
      <c r="H7" s="43"/>
      <c r="I7" s="43"/>
      <c r="J7" s="45"/>
      <c r="K7" s="27"/>
      <c r="L7" s="294"/>
      <c r="M7" s="44"/>
      <c r="N7" s="217"/>
      <c r="O7" s="217"/>
      <c r="P7" s="43"/>
      <c r="Q7" s="43"/>
      <c r="R7" s="45"/>
      <c r="S7" s="17"/>
      <c r="T7" s="93">
        <v>1</v>
      </c>
      <c r="U7" s="63">
        <f t="shared" si="0"/>
        <v>0</v>
      </c>
      <c r="V7" s="66">
        <f>(F7/2)+G7+(J7/2)</f>
        <v>0</v>
      </c>
      <c r="W7" s="27">
        <f t="shared" si="1"/>
        <v>1</v>
      </c>
      <c r="X7" s="288"/>
      <c r="Y7" s="93">
        <v>0.41</v>
      </c>
      <c r="Z7" s="62">
        <f>(P7/2)+Q7+(R7/2)</f>
        <v>0</v>
      </c>
      <c r="AA7" s="105">
        <v>0.59</v>
      </c>
      <c r="AB7" s="27">
        <f t="shared" si="2"/>
        <v>1</v>
      </c>
      <c r="AC7" s="140">
        <f t="shared" si="3"/>
        <v>0.41</v>
      </c>
      <c r="AD7" s="141">
        <f t="shared" si="4"/>
        <v>0.59</v>
      </c>
      <c r="AE7" s="141">
        <f t="shared" si="5"/>
        <v>0</v>
      </c>
      <c r="AF7" s="276">
        <f t="shared" si="6"/>
        <v>0</v>
      </c>
      <c r="AG7" s="277"/>
      <c r="AH7" s="37">
        <f t="shared" si="7"/>
        <v>1</v>
      </c>
      <c r="AI7" s="82">
        <v>1</v>
      </c>
      <c r="AJ7" s="5"/>
      <c r="AK7" s="138">
        <f t="shared" ref="AK7:AK14" si="10">AC7*$AI7</f>
        <v>0.41</v>
      </c>
      <c r="AL7" s="138">
        <f t="shared" si="8"/>
        <v>0.59</v>
      </c>
      <c r="AM7" s="138">
        <f t="shared" si="8"/>
        <v>0</v>
      </c>
      <c r="AN7" s="256">
        <f t="shared" si="8"/>
        <v>0</v>
      </c>
      <c r="AO7" s="259">
        <f t="shared" si="9"/>
        <v>1</v>
      </c>
      <c r="AP7" s="5"/>
      <c r="AQ7" s="5"/>
      <c r="AR7" s="5"/>
      <c r="AS7" s="296"/>
      <c r="AT7" s="296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</row>
    <row r="8" spans="1:64" s="177" customFormat="1" ht="18" x14ac:dyDescent="0.3">
      <c r="A8" s="20" t="s">
        <v>9</v>
      </c>
      <c r="B8" s="285"/>
      <c r="C8" s="304" t="s">
        <v>21</v>
      </c>
      <c r="D8" s="305"/>
      <c r="E8" s="216"/>
      <c r="F8" s="43"/>
      <c r="G8" s="43"/>
      <c r="H8" s="43"/>
      <c r="I8" s="43"/>
      <c r="J8" s="45"/>
      <c r="K8" s="27"/>
      <c r="L8" s="294"/>
      <c r="M8" s="44"/>
      <c r="N8" s="43"/>
      <c r="O8" s="43"/>
      <c r="P8" s="217"/>
      <c r="Q8" s="217"/>
      <c r="R8" s="45"/>
      <c r="S8" s="17"/>
      <c r="T8" s="93">
        <v>1</v>
      </c>
      <c r="U8" s="63">
        <f t="shared" si="0"/>
        <v>0</v>
      </c>
      <c r="V8" s="66">
        <f>(F8/2)+G8+(J8/2)</f>
        <v>0</v>
      </c>
      <c r="W8" s="27">
        <f t="shared" si="1"/>
        <v>1</v>
      </c>
      <c r="X8" s="288"/>
      <c r="Y8" s="93">
        <v>0.2</v>
      </c>
      <c r="Z8" s="104">
        <v>0.8</v>
      </c>
      <c r="AA8" s="65">
        <f>(N8/2)+O8+(R8/2)</f>
        <v>0</v>
      </c>
      <c r="AB8" s="27">
        <f t="shared" si="2"/>
        <v>1</v>
      </c>
      <c r="AC8" s="140">
        <f t="shared" si="3"/>
        <v>0.2</v>
      </c>
      <c r="AD8" s="141">
        <f t="shared" si="4"/>
        <v>0</v>
      </c>
      <c r="AE8" s="141">
        <f t="shared" si="5"/>
        <v>0.8</v>
      </c>
      <c r="AF8" s="276">
        <f t="shared" si="6"/>
        <v>0</v>
      </c>
      <c r="AG8" s="277"/>
      <c r="AH8" s="37">
        <f t="shared" si="7"/>
        <v>1</v>
      </c>
      <c r="AI8" s="82">
        <v>1</v>
      </c>
      <c r="AJ8" s="5"/>
      <c r="AK8" s="138">
        <f t="shared" si="10"/>
        <v>0.2</v>
      </c>
      <c r="AL8" s="138">
        <f t="shared" si="8"/>
        <v>0</v>
      </c>
      <c r="AM8" s="138">
        <f t="shared" si="8"/>
        <v>0.8</v>
      </c>
      <c r="AN8" s="257">
        <f t="shared" si="8"/>
        <v>0</v>
      </c>
      <c r="AO8" s="259">
        <f t="shared" si="9"/>
        <v>1</v>
      </c>
      <c r="AP8" s="5"/>
      <c r="AQ8" s="5"/>
      <c r="AR8" s="5"/>
      <c r="AS8" s="296"/>
      <c r="AT8" s="296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</row>
    <row r="9" spans="1:64" s="177" customFormat="1" ht="18" x14ac:dyDescent="0.3">
      <c r="A9" s="20" t="s">
        <v>9</v>
      </c>
      <c r="B9" s="285"/>
      <c r="C9" s="23" t="s">
        <v>20</v>
      </c>
      <c r="D9" s="24" t="s">
        <v>21</v>
      </c>
      <c r="E9" s="216"/>
      <c r="F9" s="43"/>
      <c r="G9" s="43"/>
      <c r="H9" s="43"/>
      <c r="I9" s="43"/>
      <c r="J9" s="45"/>
      <c r="K9" s="27"/>
      <c r="L9" s="294"/>
      <c r="M9" s="44"/>
      <c r="N9" s="43"/>
      <c r="O9" s="43"/>
      <c r="P9" s="43"/>
      <c r="Q9" s="43"/>
      <c r="R9" s="218"/>
      <c r="S9" s="17"/>
      <c r="T9" s="93">
        <v>1</v>
      </c>
      <c r="U9" s="63">
        <f t="shared" si="0"/>
        <v>0</v>
      </c>
      <c r="V9" s="66">
        <f>(F9/2)+G9+(J9/2)</f>
        <v>0</v>
      </c>
      <c r="W9" s="27">
        <f t="shared" si="1"/>
        <v>1</v>
      </c>
      <c r="X9" s="288"/>
      <c r="Y9" s="60">
        <f>M9+(N9/2)+(P9/2)</f>
        <v>0</v>
      </c>
      <c r="Z9" s="104">
        <v>0.5</v>
      </c>
      <c r="AA9" s="105">
        <v>0.5</v>
      </c>
      <c r="AB9" s="27">
        <f t="shared" si="2"/>
        <v>1</v>
      </c>
      <c r="AC9" s="140">
        <f t="shared" si="3"/>
        <v>0</v>
      </c>
      <c r="AD9" s="141">
        <f t="shared" si="4"/>
        <v>0.5</v>
      </c>
      <c r="AE9" s="141">
        <f t="shared" si="5"/>
        <v>0.5</v>
      </c>
      <c r="AF9" s="276">
        <f t="shared" si="6"/>
        <v>0</v>
      </c>
      <c r="AG9" s="277"/>
      <c r="AH9" s="37">
        <f t="shared" si="7"/>
        <v>1</v>
      </c>
      <c r="AI9" s="82">
        <v>12</v>
      </c>
      <c r="AJ9" s="5"/>
      <c r="AK9" s="138">
        <f t="shared" si="10"/>
        <v>0</v>
      </c>
      <c r="AL9" s="138">
        <f t="shared" si="8"/>
        <v>6</v>
      </c>
      <c r="AM9" s="138">
        <f t="shared" si="8"/>
        <v>6</v>
      </c>
      <c r="AN9" s="257">
        <f t="shared" si="8"/>
        <v>0</v>
      </c>
      <c r="AO9" s="259">
        <f t="shared" si="9"/>
        <v>12</v>
      </c>
      <c r="AP9" s="5"/>
      <c r="AQ9" s="5"/>
      <c r="AR9" s="5"/>
      <c r="AS9" s="296"/>
      <c r="AT9" s="296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</row>
    <row r="10" spans="1:64" s="177" customFormat="1" ht="18" x14ac:dyDescent="0.3">
      <c r="A10" s="16" t="s">
        <v>20</v>
      </c>
      <c r="B10" s="285"/>
      <c r="C10" s="278" t="s">
        <v>20</v>
      </c>
      <c r="D10" s="279"/>
      <c r="E10" s="44"/>
      <c r="F10" s="217"/>
      <c r="G10" s="217"/>
      <c r="H10" s="43"/>
      <c r="I10" s="43"/>
      <c r="J10" s="45"/>
      <c r="K10" s="27"/>
      <c r="L10" s="294"/>
      <c r="M10" s="44"/>
      <c r="N10" s="217"/>
      <c r="O10" s="217"/>
      <c r="P10" s="43"/>
      <c r="Q10" s="43"/>
      <c r="R10" s="45"/>
      <c r="S10" s="17"/>
      <c r="T10" s="93">
        <v>0.41</v>
      </c>
      <c r="U10" s="63">
        <f t="shared" si="0"/>
        <v>0</v>
      </c>
      <c r="V10" s="97">
        <v>0.59</v>
      </c>
      <c r="W10" s="27">
        <f t="shared" si="1"/>
        <v>1</v>
      </c>
      <c r="X10" s="288"/>
      <c r="Y10" s="93">
        <v>0.41</v>
      </c>
      <c r="Z10" s="62">
        <f>(P10/2)+Q10+(R10/2)</f>
        <v>0</v>
      </c>
      <c r="AA10" s="105">
        <v>0.59</v>
      </c>
      <c r="AB10" s="27">
        <f t="shared" si="2"/>
        <v>1</v>
      </c>
      <c r="AC10" s="140">
        <f t="shared" si="3"/>
        <v>0.16809999999999997</v>
      </c>
      <c r="AD10" s="141">
        <f t="shared" si="4"/>
        <v>0.83189999999999997</v>
      </c>
      <c r="AE10" s="141">
        <f t="shared" si="5"/>
        <v>0</v>
      </c>
      <c r="AF10" s="276">
        <f t="shared" si="6"/>
        <v>0</v>
      </c>
      <c r="AG10" s="277"/>
      <c r="AH10" s="37">
        <f t="shared" si="7"/>
        <v>1</v>
      </c>
      <c r="AI10" s="82">
        <v>2</v>
      </c>
      <c r="AJ10" s="5"/>
      <c r="AK10" s="138">
        <f t="shared" si="10"/>
        <v>0.33619999999999994</v>
      </c>
      <c r="AL10" s="138">
        <f t="shared" si="8"/>
        <v>1.6637999999999999</v>
      </c>
      <c r="AM10" s="138">
        <f t="shared" si="8"/>
        <v>0</v>
      </c>
      <c r="AN10" s="257">
        <f t="shared" si="8"/>
        <v>0</v>
      </c>
      <c r="AO10" s="259">
        <f t="shared" si="9"/>
        <v>2</v>
      </c>
      <c r="AP10" s="5"/>
      <c r="AQ10" s="5"/>
      <c r="AR10" s="5"/>
      <c r="AS10" s="296"/>
      <c r="AT10" s="296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</row>
    <row r="11" spans="1:64" s="177" customFormat="1" ht="18" x14ac:dyDescent="0.3">
      <c r="A11" s="16" t="s">
        <v>20</v>
      </c>
      <c r="B11" s="285"/>
      <c r="C11" s="280" t="s">
        <v>21</v>
      </c>
      <c r="D11" s="281"/>
      <c r="E11" s="44"/>
      <c r="F11" s="217"/>
      <c r="G11" s="217"/>
      <c r="H11" s="43"/>
      <c r="I11" s="43"/>
      <c r="J11" s="45"/>
      <c r="K11" s="27"/>
      <c r="L11" s="294"/>
      <c r="M11" s="44"/>
      <c r="N11" s="43"/>
      <c r="O11" s="43"/>
      <c r="P11" s="217"/>
      <c r="Q11" s="217"/>
      <c r="R11" s="45"/>
      <c r="S11" s="17"/>
      <c r="T11" s="93">
        <v>0.41</v>
      </c>
      <c r="U11" s="63">
        <f t="shared" si="0"/>
        <v>0</v>
      </c>
      <c r="V11" s="97">
        <v>0.59</v>
      </c>
      <c r="W11" s="27">
        <f t="shared" si="1"/>
        <v>1</v>
      </c>
      <c r="X11" s="288"/>
      <c r="Y11" s="93">
        <v>0.2</v>
      </c>
      <c r="Z11" s="104">
        <v>0.8</v>
      </c>
      <c r="AA11" s="65">
        <f>(N11/2)+O11+(R11/2)</f>
        <v>0</v>
      </c>
      <c r="AB11" s="27">
        <f t="shared" si="2"/>
        <v>1</v>
      </c>
      <c r="AC11" s="140">
        <f t="shared" si="3"/>
        <v>8.2000000000000003E-2</v>
      </c>
      <c r="AD11" s="141">
        <f t="shared" si="4"/>
        <v>0.11799999999999999</v>
      </c>
      <c r="AE11" s="141">
        <f t="shared" si="5"/>
        <v>0.32800000000000001</v>
      </c>
      <c r="AF11" s="276">
        <f t="shared" si="6"/>
        <v>0.47199999999999998</v>
      </c>
      <c r="AG11" s="277"/>
      <c r="AH11" s="37">
        <f t="shared" si="7"/>
        <v>1</v>
      </c>
      <c r="AI11" s="82">
        <v>8</v>
      </c>
      <c r="AJ11" s="5"/>
      <c r="AK11" s="138">
        <f t="shared" si="10"/>
        <v>0.65600000000000003</v>
      </c>
      <c r="AL11" s="138">
        <f t="shared" si="8"/>
        <v>0.94399999999999995</v>
      </c>
      <c r="AM11" s="138">
        <f t="shared" si="8"/>
        <v>2.6240000000000001</v>
      </c>
      <c r="AN11" s="257">
        <f t="shared" si="8"/>
        <v>3.7759999999999998</v>
      </c>
      <c r="AO11" s="259">
        <f t="shared" si="9"/>
        <v>8</v>
      </c>
      <c r="AP11" s="5"/>
      <c r="AQ11" s="5"/>
      <c r="AR11" s="5"/>
      <c r="AS11" s="296"/>
      <c r="AT11" s="296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</row>
    <row r="12" spans="1:64" s="177" customFormat="1" ht="18" x14ac:dyDescent="0.3">
      <c r="A12" s="16" t="s">
        <v>20</v>
      </c>
      <c r="B12" s="285"/>
      <c r="C12" s="23" t="s">
        <v>20</v>
      </c>
      <c r="D12" s="24" t="s">
        <v>21</v>
      </c>
      <c r="E12" s="44"/>
      <c r="F12" s="217"/>
      <c r="G12" s="217"/>
      <c r="H12" s="43"/>
      <c r="I12" s="43"/>
      <c r="J12" s="45"/>
      <c r="K12" s="27"/>
      <c r="L12" s="294"/>
      <c r="M12" s="44"/>
      <c r="N12" s="43"/>
      <c r="O12" s="43"/>
      <c r="P12" s="43"/>
      <c r="Q12" s="43"/>
      <c r="R12" s="218"/>
      <c r="S12" s="17"/>
      <c r="T12" s="93">
        <v>0.41</v>
      </c>
      <c r="U12" s="63">
        <f t="shared" si="0"/>
        <v>0</v>
      </c>
      <c r="V12" s="97">
        <v>0.59</v>
      </c>
      <c r="W12" s="27">
        <f t="shared" si="1"/>
        <v>1</v>
      </c>
      <c r="X12" s="288"/>
      <c r="Y12" s="60">
        <f>M12+(N12/2)+(P12/2)</f>
        <v>0</v>
      </c>
      <c r="Z12" s="104">
        <v>0.5</v>
      </c>
      <c r="AA12" s="105">
        <v>0.5</v>
      </c>
      <c r="AB12" s="27">
        <f t="shared" si="2"/>
        <v>1</v>
      </c>
      <c r="AC12" s="140">
        <f t="shared" si="3"/>
        <v>0</v>
      </c>
      <c r="AD12" s="141">
        <f t="shared" si="4"/>
        <v>0.5</v>
      </c>
      <c r="AE12" s="141">
        <f t="shared" si="5"/>
        <v>0.20499999999999999</v>
      </c>
      <c r="AF12" s="276">
        <f t="shared" si="6"/>
        <v>0.29499999999999998</v>
      </c>
      <c r="AG12" s="277"/>
      <c r="AH12" s="37">
        <f t="shared" si="7"/>
        <v>1</v>
      </c>
      <c r="AI12" s="82">
        <v>12</v>
      </c>
      <c r="AJ12" s="5"/>
      <c r="AK12" s="138">
        <f t="shared" si="10"/>
        <v>0</v>
      </c>
      <c r="AL12" s="138">
        <f t="shared" si="8"/>
        <v>6</v>
      </c>
      <c r="AM12" s="138">
        <f t="shared" si="8"/>
        <v>2.46</v>
      </c>
      <c r="AN12" s="257">
        <f t="shared" si="8"/>
        <v>3.54</v>
      </c>
      <c r="AO12" s="259">
        <f t="shared" si="9"/>
        <v>12</v>
      </c>
      <c r="AP12" s="5"/>
      <c r="AQ12" s="5"/>
      <c r="AR12" s="5"/>
      <c r="AS12" s="296"/>
      <c r="AT12" s="296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</row>
    <row r="13" spans="1:64" s="177" customFormat="1" ht="18" x14ac:dyDescent="0.3">
      <c r="A13" s="21" t="s">
        <v>21</v>
      </c>
      <c r="B13" s="285"/>
      <c r="C13" s="280" t="s">
        <v>21</v>
      </c>
      <c r="D13" s="281"/>
      <c r="E13" s="44"/>
      <c r="F13" s="43"/>
      <c r="G13" s="43"/>
      <c r="H13" s="217"/>
      <c r="I13" s="217"/>
      <c r="J13" s="45"/>
      <c r="K13" s="27"/>
      <c r="L13" s="294"/>
      <c r="M13" s="44"/>
      <c r="N13" s="43"/>
      <c r="O13" s="43"/>
      <c r="P13" s="217"/>
      <c r="Q13" s="217"/>
      <c r="R13" s="45"/>
      <c r="S13" s="17"/>
      <c r="T13" s="93">
        <v>0.2</v>
      </c>
      <c r="U13" s="95">
        <v>0.8</v>
      </c>
      <c r="V13" s="66">
        <f>(F13/2)+G13+(J13/2)</f>
        <v>0</v>
      </c>
      <c r="W13" s="27">
        <f t="shared" si="1"/>
        <v>1</v>
      </c>
      <c r="X13" s="288"/>
      <c r="Y13" s="93">
        <v>0.2</v>
      </c>
      <c r="Z13" s="104">
        <v>0.8</v>
      </c>
      <c r="AA13" s="65">
        <f>(N13/2)+O13+(R13/2)</f>
        <v>0</v>
      </c>
      <c r="AB13" s="27">
        <f t="shared" si="2"/>
        <v>1</v>
      </c>
      <c r="AC13" s="140">
        <f t="shared" si="3"/>
        <v>4.0000000000000008E-2</v>
      </c>
      <c r="AD13" s="141">
        <f t="shared" si="4"/>
        <v>0</v>
      </c>
      <c r="AE13" s="141">
        <f t="shared" si="5"/>
        <v>0.96000000000000019</v>
      </c>
      <c r="AF13" s="276">
        <f t="shared" si="6"/>
        <v>0</v>
      </c>
      <c r="AG13" s="277"/>
      <c r="AH13" s="37">
        <f t="shared" si="7"/>
        <v>1.0000000000000002</v>
      </c>
      <c r="AI13" s="82">
        <v>4</v>
      </c>
      <c r="AJ13" s="5"/>
      <c r="AK13" s="138">
        <f t="shared" si="10"/>
        <v>0.16000000000000003</v>
      </c>
      <c r="AL13" s="138">
        <f t="shared" si="8"/>
        <v>0</v>
      </c>
      <c r="AM13" s="138">
        <f t="shared" si="8"/>
        <v>3.8400000000000007</v>
      </c>
      <c r="AN13" s="257">
        <f t="shared" si="8"/>
        <v>0</v>
      </c>
      <c r="AO13" s="259">
        <f t="shared" si="9"/>
        <v>4.0000000000000009</v>
      </c>
      <c r="AP13" s="5"/>
      <c r="AQ13" s="5"/>
      <c r="AR13" s="5"/>
      <c r="AS13" s="296"/>
      <c r="AT13" s="296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</row>
    <row r="14" spans="1:64" s="177" customFormat="1" ht="18.600000000000001" thickBot="1" x14ac:dyDescent="0.35">
      <c r="A14" s="22" t="s">
        <v>21</v>
      </c>
      <c r="B14" s="286"/>
      <c r="C14" s="25" t="s">
        <v>20</v>
      </c>
      <c r="D14" s="26" t="s">
        <v>21</v>
      </c>
      <c r="E14" s="46"/>
      <c r="F14" s="47"/>
      <c r="G14" s="47"/>
      <c r="H14" s="219"/>
      <c r="I14" s="219"/>
      <c r="J14" s="48"/>
      <c r="K14" s="28"/>
      <c r="L14" s="295"/>
      <c r="M14" s="46"/>
      <c r="N14" s="47"/>
      <c r="O14" s="47"/>
      <c r="P14" s="47"/>
      <c r="Q14" s="47"/>
      <c r="R14" s="220"/>
      <c r="S14" s="18"/>
      <c r="T14" s="94">
        <v>0.2</v>
      </c>
      <c r="U14" s="96">
        <v>0.8</v>
      </c>
      <c r="V14" s="98">
        <f>(F14/2)+G14+(J14/2)</f>
        <v>0</v>
      </c>
      <c r="W14" s="28">
        <f t="shared" si="1"/>
        <v>1</v>
      </c>
      <c r="X14" s="289"/>
      <c r="Y14" s="61">
        <f>M14+(N14/2)+(P14/2)</f>
        <v>0</v>
      </c>
      <c r="Z14" s="106">
        <v>0.5</v>
      </c>
      <c r="AA14" s="107">
        <v>0.5</v>
      </c>
      <c r="AB14" s="28">
        <f t="shared" si="2"/>
        <v>1</v>
      </c>
      <c r="AC14" s="209">
        <f t="shared" si="3"/>
        <v>0</v>
      </c>
      <c r="AD14" s="210">
        <f t="shared" si="4"/>
        <v>0.1</v>
      </c>
      <c r="AE14" s="210">
        <f t="shared" si="5"/>
        <v>0.5</v>
      </c>
      <c r="AF14" s="302">
        <f t="shared" si="6"/>
        <v>0.4</v>
      </c>
      <c r="AG14" s="303"/>
      <c r="AH14" s="108">
        <f t="shared" si="7"/>
        <v>1</v>
      </c>
      <c r="AI14" s="83">
        <v>15</v>
      </c>
      <c r="AJ14" s="5"/>
      <c r="AK14" s="138">
        <f t="shared" si="10"/>
        <v>0</v>
      </c>
      <c r="AL14" s="138">
        <f t="shared" si="8"/>
        <v>1.5</v>
      </c>
      <c r="AM14" s="138">
        <f t="shared" si="8"/>
        <v>7.5</v>
      </c>
      <c r="AN14" s="257">
        <f t="shared" si="8"/>
        <v>6</v>
      </c>
      <c r="AO14" s="260">
        <f t="shared" si="9"/>
        <v>15</v>
      </c>
      <c r="AP14" s="5"/>
      <c r="AQ14" s="5"/>
      <c r="AR14" s="5"/>
      <c r="AS14" s="296"/>
      <c r="AT14" s="296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</row>
    <row r="15" spans="1:64" s="5" customFormat="1" ht="26.25" customHeight="1" thickBot="1" x14ac:dyDescent="0.3">
      <c r="AC15" s="212"/>
      <c r="AD15" s="213"/>
      <c r="AE15" s="213"/>
      <c r="AF15" s="309"/>
      <c r="AG15" s="310"/>
      <c r="AH15" s="208"/>
      <c r="AI15" s="56">
        <f>SUM(AI6:AI14)</f>
        <v>58</v>
      </c>
      <c r="AK15" s="265">
        <f>(SUM(AK6:AK14))</f>
        <v>4.7622</v>
      </c>
      <c r="AL15" s="265">
        <f t="shared" ref="AL15:AN15" si="11">(SUM(AL6:AL14))</f>
        <v>16.697800000000001</v>
      </c>
      <c r="AM15" s="265">
        <f t="shared" si="11"/>
        <v>23.224</v>
      </c>
      <c r="AN15" s="265">
        <f t="shared" si="11"/>
        <v>13.315999999999999</v>
      </c>
      <c r="AO15" s="261">
        <f t="shared" si="9"/>
        <v>58</v>
      </c>
    </row>
    <row r="16" spans="1:64" s="5" customFormat="1" ht="45" customHeight="1" thickBot="1" x14ac:dyDescent="0.55000000000000004">
      <c r="AC16" s="299" t="s">
        <v>43</v>
      </c>
      <c r="AD16" s="300"/>
      <c r="AE16" s="300"/>
      <c r="AF16" s="300"/>
      <c r="AG16" s="301"/>
      <c r="AH16" s="196" t="s">
        <v>29</v>
      </c>
      <c r="AK16" s="333" t="s">
        <v>50</v>
      </c>
      <c r="AL16" s="333"/>
      <c r="AM16" s="333"/>
      <c r="AN16" s="333"/>
      <c r="AO16" s="333"/>
    </row>
    <row r="17" spans="1:41" s="5" customFormat="1" ht="31.5" customHeight="1" thickBot="1" x14ac:dyDescent="0.3">
      <c r="AC17" s="268">
        <f>AK15</f>
        <v>4.7622</v>
      </c>
      <c r="AD17" s="268">
        <f>AL15</f>
        <v>16.697800000000001</v>
      </c>
      <c r="AE17" s="268">
        <f>AM15</f>
        <v>23.224</v>
      </c>
      <c r="AF17" s="291">
        <f>AN15</f>
        <v>13.315999999999999</v>
      </c>
      <c r="AG17" s="283"/>
      <c r="AH17" s="214">
        <f>SUM(AC17:AG17)</f>
        <v>58</v>
      </c>
      <c r="AK17" s="251">
        <f>AC17/$AH17</f>
        <v>8.2106896551724137E-2</v>
      </c>
      <c r="AL17" s="251">
        <f t="shared" ref="AL17:AN17" si="12">AD17/$AH17</f>
        <v>0.2878931034482759</v>
      </c>
      <c r="AM17" s="251">
        <f t="shared" si="12"/>
        <v>0.40041379310344827</v>
      </c>
      <c r="AN17" s="251">
        <f t="shared" si="12"/>
        <v>0.22958620689655171</v>
      </c>
      <c r="AO17" s="266">
        <f>SUM(AK17:AN17)</f>
        <v>1</v>
      </c>
    </row>
    <row r="18" spans="1:41" s="5" customFormat="1" ht="45" customHeight="1" thickBot="1" x14ac:dyDescent="0.55000000000000004">
      <c r="AC18" s="299" t="s">
        <v>44</v>
      </c>
      <c r="AD18" s="300"/>
      <c r="AE18" s="300"/>
      <c r="AF18" s="300"/>
      <c r="AG18" s="301"/>
      <c r="AH18" s="196" t="s">
        <v>29</v>
      </c>
      <c r="AK18" s="15"/>
      <c r="AL18" s="15"/>
      <c r="AM18" s="15"/>
      <c r="AN18" s="15"/>
    </row>
    <row r="19" spans="1:41" s="5" customFormat="1" ht="31.5" customHeight="1" thickBot="1" x14ac:dyDescent="0.35">
      <c r="AC19" s="56">
        <v>12</v>
      </c>
      <c r="AD19" s="56">
        <v>21</v>
      </c>
      <c r="AE19" s="56">
        <v>13</v>
      </c>
      <c r="AF19" s="282">
        <v>12</v>
      </c>
      <c r="AG19" s="283"/>
      <c r="AH19" s="56">
        <f>SUM(AC19:AG19)</f>
        <v>58</v>
      </c>
      <c r="AK19" s="15"/>
      <c r="AL19" s="15"/>
      <c r="AM19" s="15"/>
      <c r="AN19" s="15"/>
    </row>
    <row r="20" spans="1:41" s="178" customFormat="1" ht="23.25" customHeight="1" x14ac:dyDescent="0.3">
      <c r="A20" s="178" t="s">
        <v>62</v>
      </c>
      <c r="AJ20" s="5"/>
    </row>
    <row r="21" spans="1:41" s="49" customFormat="1" ht="19.5" customHeight="1" x14ac:dyDescent="0.3">
      <c r="A21" s="290" t="s">
        <v>22</v>
      </c>
      <c r="B21" s="290"/>
      <c r="C21" s="290"/>
      <c r="D21" s="290"/>
      <c r="E21" s="290"/>
      <c r="F21" s="290"/>
      <c r="G21" s="290"/>
      <c r="H21" s="290"/>
      <c r="I21" s="290"/>
      <c r="J21" s="290"/>
      <c r="K21" s="290"/>
      <c r="L21" s="290"/>
      <c r="M21" s="290"/>
      <c r="N21" s="290"/>
      <c r="O21" s="290"/>
      <c r="P21" s="290"/>
      <c r="Q21" s="290"/>
      <c r="R21" s="290"/>
      <c r="S21" s="290"/>
      <c r="T21" s="290"/>
      <c r="U21" s="290"/>
      <c r="V21" s="290"/>
      <c r="W21" s="290"/>
      <c r="X21" s="290"/>
      <c r="Y21" s="290"/>
      <c r="Z21" s="290"/>
      <c r="AA21" s="290"/>
      <c r="AB21" s="290"/>
      <c r="AC21" s="290"/>
      <c r="AD21" s="290"/>
      <c r="AE21" s="290"/>
      <c r="AF21" s="290"/>
      <c r="AG21" s="290"/>
      <c r="AH21" s="290"/>
      <c r="AI21" s="290"/>
      <c r="AJ21" s="290"/>
    </row>
    <row r="22" spans="1:41" s="50" customFormat="1" ht="6" customHeight="1" x14ac:dyDescent="0.3">
      <c r="AJ22" s="5"/>
    </row>
    <row r="23" spans="1:41" s="51" customFormat="1" ht="15.6" x14ac:dyDescent="0.3">
      <c r="A23" s="292" t="s">
        <v>31</v>
      </c>
      <c r="B23" s="292"/>
      <c r="C23" s="292"/>
      <c r="D23" s="292"/>
      <c r="E23" s="292"/>
      <c r="F23" s="292"/>
      <c r="G23" s="292"/>
      <c r="H23" s="292"/>
      <c r="I23" s="292"/>
      <c r="J23" s="292"/>
      <c r="K23" s="292"/>
      <c r="L23" s="292"/>
      <c r="M23" s="292"/>
      <c r="N23" s="292"/>
      <c r="O23" s="292"/>
      <c r="P23" s="292"/>
      <c r="Q23" s="292"/>
      <c r="R23" s="292"/>
      <c r="S23" s="292"/>
      <c r="T23" s="292"/>
      <c r="U23" s="292"/>
      <c r="V23" s="292"/>
      <c r="W23" s="292"/>
      <c r="X23" s="292"/>
      <c r="Y23" s="292"/>
      <c r="Z23" s="292"/>
      <c r="AA23" s="292"/>
      <c r="AB23" s="292"/>
      <c r="AC23" s="292"/>
      <c r="AD23" s="292"/>
      <c r="AE23" s="292"/>
      <c r="AF23" s="292"/>
      <c r="AG23" s="292"/>
      <c r="AH23" s="292"/>
      <c r="AI23" s="292"/>
      <c r="AJ23" s="292"/>
    </row>
    <row r="24" spans="1:41" s="50" customFormat="1" ht="6" customHeight="1" x14ac:dyDescent="0.3">
      <c r="AJ24"/>
    </row>
    <row r="25" spans="1:41" s="52" customFormat="1" ht="15.6" x14ac:dyDescent="0.3">
      <c r="A25" s="275" t="s">
        <v>42</v>
      </c>
      <c r="B25" s="275"/>
      <c r="C25" s="275"/>
      <c r="D25" s="275"/>
      <c r="E25" s="275"/>
      <c r="F25" s="275"/>
      <c r="G25" s="275"/>
      <c r="H25" s="275"/>
      <c r="I25" s="275"/>
      <c r="J25" s="275"/>
      <c r="K25" s="275"/>
      <c r="L25" s="275"/>
      <c r="M25" s="275"/>
      <c r="N25" s="275"/>
      <c r="O25" s="275"/>
      <c r="P25" s="275"/>
      <c r="Q25" s="275"/>
      <c r="R25" s="275"/>
      <c r="S25" s="275"/>
      <c r="T25" s="275"/>
      <c r="U25" s="275"/>
      <c r="V25" s="275"/>
      <c r="W25" s="275"/>
      <c r="X25" s="275"/>
      <c r="Y25" s="275"/>
      <c r="Z25" s="275"/>
      <c r="AA25" s="275"/>
      <c r="AB25" s="275"/>
      <c r="AC25" s="275"/>
      <c r="AD25" s="275"/>
      <c r="AE25" s="275"/>
      <c r="AF25" s="275"/>
      <c r="AG25" s="275"/>
      <c r="AH25" s="275"/>
      <c r="AI25" s="275"/>
      <c r="AJ25" s="275"/>
    </row>
  </sheetData>
  <mergeCells count="54">
    <mergeCell ref="AS14:AT14"/>
    <mergeCell ref="A25:AJ25"/>
    <mergeCell ref="AI2:AI5"/>
    <mergeCell ref="A1:AI1"/>
    <mergeCell ref="A21:AJ21"/>
    <mergeCell ref="A23:AJ23"/>
    <mergeCell ref="AF15:AG15"/>
    <mergeCell ref="AC16:AG16"/>
    <mergeCell ref="AF17:AG17"/>
    <mergeCell ref="AC18:AG18"/>
    <mergeCell ref="AF19:AG19"/>
    <mergeCell ref="AS11:AT11"/>
    <mergeCell ref="AF12:AG12"/>
    <mergeCell ref="AS12:AT12"/>
    <mergeCell ref="AF13:AG13"/>
    <mergeCell ref="AS13:AT13"/>
    <mergeCell ref="AS8:AT8"/>
    <mergeCell ref="AF9:AG9"/>
    <mergeCell ref="AS9:AT9"/>
    <mergeCell ref="C10:D10"/>
    <mergeCell ref="AF10:AG10"/>
    <mergeCell ref="AS10:AT10"/>
    <mergeCell ref="AS6:AT6"/>
    <mergeCell ref="C7:D7"/>
    <mergeCell ref="AF7:AG7"/>
    <mergeCell ref="AO4:AO5"/>
    <mergeCell ref="AS7:AT7"/>
    <mergeCell ref="B6:B14"/>
    <mergeCell ref="C6:D6"/>
    <mergeCell ref="L6:L14"/>
    <mergeCell ref="X6:X14"/>
    <mergeCell ref="AF6:AG6"/>
    <mergeCell ref="C8:D8"/>
    <mergeCell ref="AF8:AG8"/>
    <mergeCell ref="C11:D11"/>
    <mergeCell ref="AF11:AG11"/>
    <mergeCell ref="AF14:AG14"/>
    <mergeCell ref="C13:D13"/>
    <mergeCell ref="AK16:AO16"/>
    <mergeCell ref="AP2:AU2"/>
    <mergeCell ref="C4:D4"/>
    <mergeCell ref="E4:K4"/>
    <mergeCell ref="M4:S4"/>
    <mergeCell ref="T4:W4"/>
    <mergeCell ref="Y4:AB4"/>
    <mergeCell ref="AU4:AU5"/>
    <mergeCell ref="A5:D5"/>
    <mergeCell ref="A2:D2"/>
    <mergeCell ref="E2:S2"/>
    <mergeCell ref="T2:AB2"/>
    <mergeCell ref="AC2:AH2"/>
    <mergeCell ref="AK2:AN2"/>
    <mergeCell ref="AF5:AG5"/>
    <mergeCell ref="AS5:AT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27"/>
  <sheetViews>
    <sheetView zoomScale="90" zoomScaleNormal="90" workbookViewId="0">
      <selection activeCell="X27" sqref="X27"/>
    </sheetView>
  </sheetViews>
  <sheetFormatPr defaultRowHeight="14.4" x14ac:dyDescent="0.3"/>
  <cols>
    <col min="1" max="2" width="4.5546875" customWidth="1"/>
    <col min="3" max="3" width="2" customWidth="1"/>
    <col min="4" max="5" width="4.5546875" customWidth="1"/>
    <col min="6" max="12" width="5.44140625" customWidth="1"/>
    <col min="13" max="13" width="2.6640625" customWidth="1"/>
    <col min="14" max="20" width="5.44140625" customWidth="1"/>
    <col min="21" max="23" width="7.109375" customWidth="1"/>
    <col min="24" max="24" width="5" customWidth="1"/>
    <col min="25" max="25" width="2.6640625" customWidth="1"/>
    <col min="26" max="28" width="7.109375" customWidth="1"/>
    <col min="29" max="29" width="5.6640625" customWidth="1"/>
    <col min="30" max="32" width="10.33203125" customWidth="1"/>
    <col min="33" max="34" width="5.109375" customWidth="1"/>
    <col min="35" max="35" width="10.33203125" customWidth="1"/>
    <col min="36" max="36" width="13.33203125" customWidth="1"/>
    <col min="37" max="39" width="8.5546875" customWidth="1"/>
    <col min="40" max="41" width="4.33203125" customWidth="1"/>
    <col min="42" max="42" width="9" customWidth="1"/>
    <col min="43" max="43" width="15.88671875" customWidth="1"/>
    <col min="44" max="44" width="7.44140625" customWidth="1"/>
    <col min="45" max="46" width="3.5546875" customWidth="1"/>
    <col min="47" max="47" width="7.44140625" customWidth="1"/>
    <col min="48" max="48" width="3.5546875" customWidth="1"/>
    <col min="49" max="49" width="7.44140625" customWidth="1"/>
    <col min="50" max="50" width="2.109375" customWidth="1"/>
    <col min="51" max="51" width="10.44140625" bestFit="1" customWidth="1"/>
    <col min="54" max="55" width="4.5546875" customWidth="1"/>
  </cols>
  <sheetData>
    <row r="1" spans="1:66" s="41" customFormat="1" ht="24" customHeight="1" thickBot="1" x14ac:dyDescent="0.4">
      <c r="A1" s="320" t="s">
        <v>48</v>
      </c>
      <c r="B1" s="321"/>
      <c r="C1" s="321"/>
      <c r="D1" s="321"/>
      <c r="E1" s="321"/>
      <c r="F1" s="321"/>
      <c r="G1" s="321"/>
      <c r="H1" s="321"/>
      <c r="I1" s="321"/>
      <c r="J1" s="321"/>
      <c r="K1" s="321"/>
      <c r="L1" s="321"/>
      <c r="M1" s="321"/>
      <c r="N1" s="321"/>
      <c r="O1" s="321"/>
      <c r="P1" s="321"/>
      <c r="Q1" s="321"/>
      <c r="R1" s="321"/>
      <c r="S1" s="321"/>
      <c r="T1" s="321"/>
      <c r="U1" s="321"/>
      <c r="V1" s="321"/>
      <c r="W1" s="321"/>
      <c r="X1" s="321"/>
      <c r="Y1" s="321"/>
      <c r="Z1" s="321"/>
      <c r="AA1" s="321"/>
      <c r="AB1" s="321"/>
      <c r="AC1" s="321"/>
      <c r="AD1" s="321"/>
      <c r="AE1" s="321"/>
      <c r="AF1" s="321"/>
      <c r="AG1" s="321"/>
      <c r="AH1" s="321"/>
      <c r="AI1" s="321"/>
      <c r="AJ1" s="321"/>
      <c r="AK1" s="321"/>
      <c r="AL1" s="321"/>
      <c r="AM1" s="321"/>
      <c r="AN1" s="321"/>
      <c r="AO1" s="321"/>
      <c r="AP1" s="321"/>
      <c r="AQ1" s="11"/>
      <c r="AR1" s="11"/>
      <c r="AS1" s="11"/>
      <c r="AT1" s="11"/>
      <c r="AU1" s="11"/>
      <c r="AV1" s="11"/>
      <c r="AW1" s="11"/>
      <c r="AX1" s="11"/>
      <c r="AY1" s="11"/>
    </row>
    <row r="2" spans="1:66" s="176" customFormat="1" ht="46.5" customHeight="1" x14ac:dyDescent="0.3">
      <c r="A2" s="338" t="s">
        <v>30</v>
      </c>
      <c r="B2" s="339"/>
      <c r="C2" s="339"/>
      <c r="D2" s="339"/>
      <c r="E2" s="340"/>
      <c r="F2" s="338" t="s">
        <v>18</v>
      </c>
      <c r="G2" s="339"/>
      <c r="H2" s="339"/>
      <c r="I2" s="339"/>
      <c r="J2" s="339"/>
      <c r="K2" s="339"/>
      <c r="L2" s="339"/>
      <c r="M2" s="339"/>
      <c r="N2" s="339"/>
      <c r="O2" s="339"/>
      <c r="P2" s="339"/>
      <c r="Q2" s="339"/>
      <c r="R2" s="339"/>
      <c r="S2" s="339"/>
      <c r="T2" s="340"/>
      <c r="U2" s="338" t="s">
        <v>19</v>
      </c>
      <c r="V2" s="339"/>
      <c r="W2" s="339"/>
      <c r="X2" s="339"/>
      <c r="Y2" s="339"/>
      <c r="Z2" s="339"/>
      <c r="AA2" s="339"/>
      <c r="AB2" s="339"/>
      <c r="AC2" s="340"/>
      <c r="AD2" s="338" t="s">
        <v>49</v>
      </c>
      <c r="AE2" s="339"/>
      <c r="AF2" s="339"/>
      <c r="AG2" s="339"/>
      <c r="AH2" s="339"/>
      <c r="AI2" s="340"/>
      <c r="AJ2" s="317" t="s">
        <v>25</v>
      </c>
      <c r="AK2" s="322" t="s">
        <v>26</v>
      </c>
      <c r="AL2" s="323"/>
      <c r="AM2" s="323"/>
      <c r="AN2" s="323"/>
      <c r="AO2" s="323"/>
      <c r="AP2" s="324"/>
      <c r="AQ2" s="5"/>
      <c r="AR2" s="296"/>
      <c r="AS2" s="296"/>
      <c r="AT2" s="296"/>
      <c r="AU2" s="296"/>
      <c r="AV2" s="296"/>
      <c r="AW2" s="296"/>
      <c r="AX2" s="5"/>
      <c r="AY2" s="5"/>
      <c r="AZ2" s="5"/>
      <c r="BA2" s="5"/>
      <c r="BB2" s="5"/>
    </row>
    <row r="3" spans="1:66" s="5" customFormat="1" ht="5.25" customHeight="1" thickBot="1" x14ac:dyDescent="0.35">
      <c r="A3" s="10"/>
      <c r="B3" s="6"/>
      <c r="D3" s="6"/>
      <c r="E3" s="7"/>
      <c r="F3" s="12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13"/>
      <c r="U3" s="12"/>
      <c r="V3" s="8"/>
      <c r="W3" s="8"/>
      <c r="X3" s="8"/>
      <c r="Y3" s="8"/>
      <c r="Z3" s="8"/>
      <c r="AA3" s="8"/>
      <c r="AB3" s="8"/>
      <c r="AC3" s="13"/>
      <c r="AD3" s="10"/>
      <c r="AE3" s="6"/>
      <c r="AF3" s="6"/>
      <c r="AG3" s="6"/>
      <c r="AH3" s="6"/>
      <c r="AI3" s="4"/>
      <c r="AJ3" s="318"/>
      <c r="AK3" s="3"/>
      <c r="AP3" s="4"/>
    </row>
    <row r="4" spans="1:66" s="169" customFormat="1" ht="38.25" customHeight="1" thickBot="1" x14ac:dyDescent="0.45">
      <c r="A4" s="314" t="s">
        <v>12</v>
      </c>
      <c r="B4" s="315"/>
      <c r="C4" s="55" t="s">
        <v>10</v>
      </c>
      <c r="D4" s="314" t="s">
        <v>13</v>
      </c>
      <c r="E4" s="316"/>
      <c r="F4" s="311" t="s">
        <v>15</v>
      </c>
      <c r="G4" s="312"/>
      <c r="H4" s="312"/>
      <c r="I4" s="312"/>
      <c r="J4" s="312"/>
      <c r="K4" s="312"/>
      <c r="L4" s="313"/>
      <c r="M4" s="102" t="s">
        <v>10</v>
      </c>
      <c r="N4" s="311" t="s">
        <v>16</v>
      </c>
      <c r="O4" s="312"/>
      <c r="P4" s="312"/>
      <c r="Q4" s="312"/>
      <c r="R4" s="312"/>
      <c r="S4" s="312"/>
      <c r="T4" s="313"/>
      <c r="U4" s="314" t="s">
        <v>27</v>
      </c>
      <c r="V4" s="315"/>
      <c r="W4" s="315"/>
      <c r="X4" s="316"/>
      <c r="Y4" s="102" t="s">
        <v>10</v>
      </c>
      <c r="Z4" s="314" t="s">
        <v>28</v>
      </c>
      <c r="AA4" s="315"/>
      <c r="AB4" s="315"/>
      <c r="AC4" s="316"/>
      <c r="AD4" s="32"/>
      <c r="AE4" s="33"/>
      <c r="AF4" s="34"/>
      <c r="AG4" s="35"/>
      <c r="AH4" s="39"/>
      <c r="AI4" s="240"/>
      <c r="AJ4" s="318"/>
      <c r="AK4" s="32"/>
      <c r="AL4" s="204"/>
      <c r="AM4" s="34"/>
      <c r="AN4" s="35"/>
      <c r="AO4" s="39"/>
      <c r="AP4" s="240"/>
      <c r="AQ4" s="5"/>
      <c r="AR4" s="5"/>
      <c r="AS4" s="5"/>
      <c r="AT4" s="5"/>
      <c r="AU4" s="5"/>
      <c r="AV4" s="5"/>
      <c r="AW4" s="296"/>
      <c r="AX4" s="5"/>
      <c r="AY4" s="5"/>
      <c r="AZ4" s="5"/>
      <c r="BA4" s="5"/>
      <c r="BB4" s="5"/>
      <c r="BC4" s="170"/>
      <c r="BD4" s="170"/>
      <c r="BE4" s="170"/>
      <c r="BF4" s="170"/>
      <c r="BG4" s="170"/>
      <c r="BH4" s="170"/>
      <c r="BI4" s="170"/>
      <c r="BJ4" s="170"/>
      <c r="BK4" s="170"/>
      <c r="BL4" s="170"/>
      <c r="BM4" s="170"/>
      <c r="BN4" s="170"/>
    </row>
    <row r="5" spans="1:66" s="5" customFormat="1" ht="48" customHeight="1" thickBot="1" x14ac:dyDescent="0.55000000000000004">
      <c r="A5" s="306" t="s">
        <v>41</v>
      </c>
      <c r="B5" s="307"/>
      <c r="C5" s="307"/>
      <c r="D5" s="307"/>
      <c r="E5" s="308"/>
      <c r="F5" s="91" t="s">
        <v>0</v>
      </c>
      <c r="G5" s="123" t="s">
        <v>2</v>
      </c>
      <c r="H5" s="123" t="s">
        <v>1</v>
      </c>
      <c r="I5" s="123" t="s">
        <v>4</v>
      </c>
      <c r="J5" s="123" t="s">
        <v>3</v>
      </c>
      <c r="K5" s="124" t="s">
        <v>14</v>
      </c>
      <c r="L5" s="195" t="s">
        <v>29</v>
      </c>
      <c r="M5" s="103"/>
      <c r="N5" s="91" t="s">
        <v>0</v>
      </c>
      <c r="O5" s="123" t="s">
        <v>2</v>
      </c>
      <c r="P5" s="123" t="s">
        <v>1</v>
      </c>
      <c r="Q5" s="123" t="s">
        <v>4</v>
      </c>
      <c r="R5" s="123" t="s">
        <v>3</v>
      </c>
      <c r="S5" s="124" t="s">
        <v>14</v>
      </c>
      <c r="T5" s="195" t="s">
        <v>29</v>
      </c>
      <c r="U5" s="87" t="s">
        <v>6</v>
      </c>
      <c r="V5" s="88" t="s">
        <v>8</v>
      </c>
      <c r="W5" s="89" t="s">
        <v>7</v>
      </c>
      <c r="X5" s="195" t="s">
        <v>29</v>
      </c>
      <c r="Y5" s="103"/>
      <c r="Z5" s="129" t="s">
        <v>6</v>
      </c>
      <c r="AA5" s="130" t="s">
        <v>8</v>
      </c>
      <c r="AB5" s="226" t="s">
        <v>7</v>
      </c>
      <c r="AC5" s="197" t="s">
        <v>29</v>
      </c>
      <c r="AD5" s="153" t="s">
        <v>0</v>
      </c>
      <c r="AE5" s="232" t="s">
        <v>23</v>
      </c>
      <c r="AF5" s="232" t="s">
        <v>24</v>
      </c>
      <c r="AG5" s="341" t="s">
        <v>5</v>
      </c>
      <c r="AH5" s="342"/>
      <c r="AI5" s="195" t="s">
        <v>29</v>
      </c>
      <c r="AJ5" s="319"/>
      <c r="AK5" s="155" t="s">
        <v>0</v>
      </c>
      <c r="AL5" s="154" t="s">
        <v>23</v>
      </c>
      <c r="AM5" s="242" t="s">
        <v>24</v>
      </c>
      <c r="AN5" s="331" t="s">
        <v>5</v>
      </c>
      <c r="AO5" s="332"/>
      <c r="AP5" s="195" t="s">
        <v>29</v>
      </c>
      <c r="AU5" s="296"/>
      <c r="AV5" s="296"/>
      <c r="AW5" s="296"/>
    </row>
    <row r="6" spans="1:66" s="177" customFormat="1" ht="18" x14ac:dyDescent="0.35">
      <c r="A6" s="325" t="s">
        <v>0</v>
      </c>
      <c r="B6" s="326"/>
      <c r="C6" s="284" t="s">
        <v>10</v>
      </c>
      <c r="D6" s="325" t="s">
        <v>0</v>
      </c>
      <c r="E6" s="326"/>
      <c r="F6" s="114">
        <v>1</v>
      </c>
      <c r="G6" s="115">
        <v>0</v>
      </c>
      <c r="H6" s="115">
        <v>0</v>
      </c>
      <c r="I6" s="115">
        <v>0</v>
      </c>
      <c r="J6" s="115">
        <v>0</v>
      </c>
      <c r="K6" s="116">
        <v>0</v>
      </c>
      <c r="L6" s="125">
        <f>SUM(F6:K6)</f>
        <v>1</v>
      </c>
      <c r="M6" s="293" t="s">
        <v>10</v>
      </c>
      <c r="N6" s="114">
        <v>1</v>
      </c>
      <c r="O6" s="115">
        <v>0</v>
      </c>
      <c r="P6" s="115">
        <v>0</v>
      </c>
      <c r="Q6" s="115">
        <v>0</v>
      </c>
      <c r="R6" s="115">
        <v>0</v>
      </c>
      <c r="S6" s="116">
        <v>0</v>
      </c>
      <c r="T6" s="31">
        <f t="shared" ref="T6:T18" si="0">SUM(N6:S6)</f>
        <v>1</v>
      </c>
      <c r="U6" s="128">
        <f t="shared" ref="U6:U18" si="1">F6+(G6/2)+(I6/2)</f>
        <v>1</v>
      </c>
      <c r="V6" s="62">
        <f t="shared" ref="V6:V18" si="2">(I6/2)+J6+(K6/2)</f>
        <v>0</v>
      </c>
      <c r="W6" s="65">
        <f t="shared" ref="W6:W18" si="3">(G6/2)+H6+(K6/2)</f>
        <v>0</v>
      </c>
      <c r="X6" s="30">
        <f t="shared" ref="X6:X18" si="4">SUM(U6:W6)</f>
        <v>1</v>
      </c>
      <c r="Y6" s="293" t="s">
        <v>10</v>
      </c>
      <c r="Z6" s="132">
        <f t="shared" ref="Z6:Z18" si="5">N6+(O6/2)+(Q6/2)</f>
        <v>1</v>
      </c>
      <c r="AA6" s="133">
        <f t="shared" ref="AA6:AA18" si="6">(Q6/2)+R6+(S6/2)</f>
        <v>0</v>
      </c>
      <c r="AB6" s="227">
        <f t="shared" ref="AB6:AB18" si="7">(O6/2)+P6+(S6/2)</f>
        <v>0</v>
      </c>
      <c r="AC6" s="125">
        <f t="shared" ref="AC6:AC18" si="8">SUM(Z6:AB6)</f>
        <v>1</v>
      </c>
      <c r="AD6" s="150">
        <f t="shared" ref="AD6:AD18" si="9">U6*Z6</f>
        <v>1</v>
      </c>
      <c r="AE6" s="150">
        <f t="shared" ref="AE6:AE18" si="10">(W6*AB6)+(U6*AB6)+(W6*Z6)</f>
        <v>0</v>
      </c>
      <c r="AF6" s="150">
        <f t="shared" ref="AF6:AF18" si="11">(V6*AA6)+(U6*AA6)+(V6*Z6)</f>
        <v>0</v>
      </c>
      <c r="AG6" s="343">
        <f t="shared" ref="AG6:AG18" si="12">(V6*AB6)+(W6*AA6)</f>
        <v>0</v>
      </c>
      <c r="AH6" s="344"/>
      <c r="AI6" s="42">
        <f t="shared" ref="AI6:AI18" si="13">SUM(AD6:AH6)</f>
        <v>1</v>
      </c>
      <c r="AJ6" s="81">
        <v>3</v>
      </c>
      <c r="AK6" s="174">
        <f t="shared" ref="AK6:AK18" si="14">AD6*$AJ6</f>
        <v>3</v>
      </c>
      <c r="AL6" s="236">
        <f t="shared" ref="AL6:AL18" si="15">AE6*$AJ6</f>
        <v>0</v>
      </c>
      <c r="AM6" s="174">
        <f t="shared" ref="AM6:AM18" si="16">AF6*$AJ6</f>
        <v>0</v>
      </c>
      <c r="AN6" s="345">
        <f t="shared" ref="AN6:AN18" si="17">AG6*AJ6</f>
        <v>0</v>
      </c>
      <c r="AO6" s="346"/>
      <c r="AP6" s="241">
        <f t="shared" ref="AP6:AP18" si="18">SUM(AK6:AO6)</f>
        <v>3</v>
      </c>
      <c r="AQ6" s="5"/>
      <c r="AR6" s="5"/>
      <c r="AS6" s="5"/>
      <c r="AT6" s="5"/>
      <c r="AU6" s="296"/>
      <c r="AV6" s="296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</row>
    <row r="7" spans="1:66" s="177" customFormat="1" ht="18" x14ac:dyDescent="0.35">
      <c r="A7" s="369" t="s">
        <v>0</v>
      </c>
      <c r="B7" s="370"/>
      <c r="C7" s="285"/>
      <c r="D7" s="280" t="s">
        <v>4</v>
      </c>
      <c r="E7" s="281"/>
      <c r="F7" s="117">
        <v>1</v>
      </c>
      <c r="G7" s="113">
        <v>0</v>
      </c>
      <c r="H7" s="113">
        <v>0</v>
      </c>
      <c r="I7" s="113">
        <v>0</v>
      </c>
      <c r="J7" s="113">
        <v>0</v>
      </c>
      <c r="K7" s="118">
        <v>0</v>
      </c>
      <c r="L7" s="126">
        <f t="shared" ref="L7:L18" si="19">SUM(F7:K7)</f>
        <v>1</v>
      </c>
      <c r="M7" s="294"/>
      <c r="N7" s="117">
        <v>0</v>
      </c>
      <c r="O7" s="113">
        <v>0</v>
      </c>
      <c r="P7" s="113">
        <v>0</v>
      </c>
      <c r="Q7" s="113">
        <v>1</v>
      </c>
      <c r="R7" s="113">
        <v>0</v>
      </c>
      <c r="S7" s="118">
        <v>0</v>
      </c>
      <c r="T7" s="17">
        <f t="shared" si="0"/>
        <v>1</v>
      </c>
      <c r="U7" s="60">
        <f t="shared" si="1"/>
        <v>1</v>
      </c>
      <c r="V7" s="63">
        <f t="shared" si="2"/>
        <v>0</v>
      </c>
      <c r="W7" s="66">
        <f t="shared" si="3"/>
        <v>0</v>
      </c>
      <c r="X7" s="27">
        <f t="shared" si="4"/>
        <v>1</v>
      </c>
      <c r="Y7" s="294"/>
      <c r="Z7" s="60">
        <f t="shared" si="5"/>
        <v>0.5</v>
      </c>
      <c r="AA7" s="63">
        <f t="shared" si="6"/>
        <v>0.5</v>
      </c>
      <c r="AB7" s="228">
        <f t="shared" si="7"/>
        <v>0</v>
      </c>
      <c r="AC7" s="230">
        <f t="shared" si="8"/>
        <v>1</v>
      </c>
      <c r="AD7" s="151">
        <f t="shared" si="9"/>
        <v>0.5</v>
      </c>
      <c r="AE7" s="151">
        <f t="shared" si="10"/>
        <v>0</v>
      </c>
      <c r="AF7" s="151">
        <f t="shared" si="11"/>
        <v>0.5</v>
      </c>
      <c r="AG7" s="347">
        <f t="shared" si="12"/>
        <v>0</v>
      </c>
      <c r="AH7" s="348"/>
      <c r="AI7" s="37">
        <f t="shared" si="13"/>
        <v>1</v>
      </c>
      <c r="AJ7" s="82">
        <v>1</v>
      </c>
      <c r="AK7" s="175">
        <f t="shared" si="14"/>
        <v>0.5</v>
      </c>
      <c r="AL7" s="237">
        <f t="shared" si="15"/>
        <v>0</v>
      </c>
      <c r="AM7" s="175">
        <f t="shared" si="16"/>
        <v>0.5</v>
      </c>
      <c r="AN7" s="349">
        <f t="shared" si="17"/>
        <v>0</v>
      </c>
      <c r="AO7" s="350"/>
      <c r="AP7" s="59">
        <f t="shared" si="18"/>
        <v>1</v>
      </c>
      <c r="AQ7" s="5"/>
      <c r="AR7" s="5"/>
      <c r="AS7" s="5"/>
      <c r="AT7" s="5"/>
      <c r="AU7" s="296"/>
      <c r="AV7" s="296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</row>
    <row r="8" spans="1:66" s="177" customFormat="1" ht="18" x14ac:dyDescent="0.35">
      <c r="A8" s="369" t="s">
        <v>0</v>
      </c>
      <c r="B8" s="370"/>
      <c r="C8" s="285"/>
      <c r="D8" s="329" t="s">
        <v>2</v>
      </c>
      <c r="E8" s="330"/>
      <c r="F8" s="117">
        <v>1</v>
      </c>
      <c r="G8" s="113">
        <v>0</v>
      </c>
      <c r="H8" s="113">
        <v>0</v>
      </c>
      <c r="I8" s="113">
        <v>0</v>
      </c>
      <c r="J8" s="113">
        <v>0</v>
      </c>
      <c r="K8" s="118">
        <v>0</v>
      </c>
      <c r="L8" s="126">
        <f t="shared" si="19"/>
        <v>1</v>
      </c>
      <c r="M8" s="294"/>
      <c r="N8" s="117">
        <v>0</v>
      </c>
      <c r="O8" s="113">
        <v>1</v>
      </c>
      <c r="P8" s="113">
        <v>0</v>
      </c>
      <c r="Q8" s="113">
        <v>0</v>
      </c>
      <c r="R8" s="113">
        <v>0</v>
      </c>
      <c r="S8" s="118">
        <v>0</v>
      </c>
      <c r="T8" s="17">
        <f t="shared" si="0"/>
        <v>1</v>
      </c>
      <c r="U8" s="60">
        <f t="shared" si="1"/>
        <v>1</v>
      </c>
      <c r="V8" s="63">
        <f t="shared" si="2"/>
        <v>0</v>
      </c>
      <c r="W8" s="66">
        <f t="shared" si="3"/>
        <v>0</v>
      </c>
      <c r="X8" s="27">
        <f t="shared" ref="X8:X17" si="20">SUM(U8:W8)</f>
        <v>1</v>
      </c>
      <c r="Y8" s="294"/>
      <c r="Z8" s="60">
        <f t="shared" si="5"/>
        <v>0.5</v>
      </c>
      <c r="AA8" s="63">
        <f t="shared" si="6"/>
        <v>0</v>
      </c>
      <c r="AB8" s="228">
        <f t="shared" si="7"/>
        <v>0.5</v>
      </c>
      <c r="AC8" s="230">
        <f t="shared" si="8"/>
        <v>1</v>
      </c>
      <c r="AD8" s="151">
        <f t="shared" si="9"/>
        <v>0.5</v>
      </c>
      <c r="AE8" s="151">
        <f t="shared" si="10"/>
        <v>0.5</v>
      </c>
      <c r="AF8" s="151">
        <f t="shared" si="11"/>
        <v>0</v>
      </c>
      <c r="AG8" s="347">
        <f t="shared" si="12"/>
        <v>0</v>
      </c>
      <c r="AH8" s="348"/>
      <c r="AI8" s="37">
        <f t="shared" si="13"/>
        <v>1</v>
      </c>
      <c r="AJ8" s="82">
        <v>1</v>
      </c>
      <c r="AK8" s="175">
        <f t="shared" si="14"/>
        <v>0.5</v>
      </c>
      <c r="AL8" s="237">
        <f t="shared" si="15"/>
        <v>0.5</v>
      </c>
      <c r="AM8" s="175">
        <f t="shared" si="16"/>
        <v>0</v>
      </c>
      <c r="AN8" s="349">
        <f t="shared" si="17"/>
        <v>0</v>
      </c>
      <c r="AO8" s="350"/>
      <c r="AP8" s="59">
        <f t="shared" si="18"/>
        <v>1</v>
      </c>
      <c r="AQ8" s="5"/>
      <c r="AR8" s="5"/>
      <c r="AS8" s="5"/>
      <c r="AT8" s="5"/>
      <c r="AU8" s="296"/>
      <c r="AV8" s="296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</row>
    <row r="9" spans="1:66" s="177" customFormat="1" ht="18.600000000000001" thickBot="1" x14ac:dyDescent="0.4">
      <c r="A9" s="371" t="s">
        <v>0</v>
      </c>
      <c r="B9" s="372"/>
      <c r="C9" s="285"/>
      <c r="D9" s="25" t="s">
        <v>7</v>
      </c>
      <c r="E9" s="112" t="s">
        <v>8</v>
      </c>
      <c r="F9" s="117">
        <v>1</v>
      </c>
      <c r="G9" s="113">
        <v>0</v>
      </c>
      <c r="H9" s="113">
        <v>0</v>
      </c>
      <c r="I9" s="113">
        <v>0</v>
      </c>
      <c r="J9" s="113">
        <v>0</v>
      </c>
      <c r="K9" s="118">
        <v>0</v>
      </c>
      <c r="L9" s="126">
        <f t="shared" si="19"/>
        <v>1</v>
      </c>
      <c r="M9" s="294"/>
      <c r="N9" s="117">
        <v>0</v>
      </c>
      <c r="O9" s="113">
        <v>0</v>
      </c>
      <c r="P9" s="113">
        <v>0</v>
      </c>
      <c r="Q9" s="113">
        <v>0</v>
      </c>
      <c r="R9" s="113">
        <v>0</v>
      </c>
      <c r="S9" s="118">
        <v>1</v>
      </c>
      <c r="T9" s="17">
        <f t="shared" si="0"/>
        <v>1</v>
      </c>
      <c r="U9" s="60">
        <f t="shared" si="1"/>
        <v>1</v>
      </c>
      <c r="V9" s="63">
        <f t="shared" si="2"/>
        <v>0</v>
      </c>
      <c r="W9" s="66">
        <f t="shared" si="3"/>
        <v>0</v>
      </c>
      <c r="X9" s="27">
        <f t="shared" si="20"/>
        <v>1</v>
      </c>
      <c r="Y9" s="294"/>
      <c r="Z9" s="60">
        <f t="shared" si="5"/>
        <v>0</v>
      </c>
      <c r="AA9" s="63">
        <f t="shared" si="6"/>
        <v>0.5</v>
      </c>
      <c r="AB9" s="228">
        <f t="shared" si="7"/>
        <v>0.5</v>
      </c>
      <c r="AC9" s="230">
        <f t="shared" si="8"/>
        <v>1</v>
      </c>
      <c r="AD9" s="151">
        <f t="shared" si="9"/>
        <v>0</v>
      </c>
      <c r="AE9" s="151">
        <f t="shared" si="10"/>
        <v>0.5</v>
      </c>
      <c r="AF9" s="151">
        <f t="shared" si="11"/>
        <v>0.5</v>
      </c>
      <c r="AG9" s="347">
        <f t="shared" si="12"/>
        <v>0</v>
      </c>
      <c r="AH9" s="348"/>
      <c r="AI9" s="37">
        <f t="shared" si="13"/>
        <v>1</v>
      </c>
      <c r="AJ9" s="82">
        <v>12</v>
      </c>
      <c r="AK9" s="175">
        <f t="shared" si="14"/>
        <v>0</v>
      </c>
      <c r="AL9" s="237">
        <f t="shared" si="15"/>
        <v>6</v>
      </c>
      <c r="AM9" s="175">
        <f t="shared" si="16"/>
        <v>6</v>
      </c>
      <c r="AN9" s="349">
        <f t="shared" si="17"/>
        <v>0</v>
      </c>
      <c r="AO9" s="350"/>
      <c r="AP9" s="59">
        <f t="shared" si="18"/>
        <v>12</v>
      </c>
      <c r="AQ9" s="5"/>
      <c r="AR9" s="5"/>
      <c r="AS9" s="5"/>
      <c r="AT9" s="5"/>
      <c r="AU9" s="296"/>
      <c r="AV9" s="296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</row>
    <row r="10" spans="1:66" s="177" customFormat="1" ht="18" x14ac:dyDescent="0.35">
      <c r="A10" s="351" t="s">
        <v>4</v>
      </c>
      <c r="B10" s="352"/>
      <c r="C10" s="285"/>
      <c r="D10" s="351" t="s">
        <v>4</v>
      </c>
      <c r="E10" s="352"/>
      <c r="F10" s="117">
        <v>0</v>
      </c>
      <c r="G10" s="113">
        <v>0</v>
      </c>
      <c r="H10" s="113">
        <v>0</v>
      </c>
      <c r="I10" s="113">
        <v>1</v>
      </c>
      <c r="J10" s="113">
        <v>0</v>
      </c>
      <c r="K10" s="118">
        <v>0</v>
      </c>
      <c r="L10" s="126">
        <f t="shared" si="19"/>
        <v>1</v>
      </c>
      <c r="M10" s="294"/>
      <c r="N10" s="117">
        <v>0</v>
      </c>
      <c r="O10" s="113">
        <v>0</v>
      </c>
      <c r="P10" s="113">
        <v>0</v>
      </c>
      <c r="Q10" s="113">
        <v>1</v>
      </c>
      <c r="R10" s="113">
        <v>0</v>
      </c>
      <c r="S10" s="118">
        <v>0</v>
      </c>
      <c r="T10" s="17">
        <f t="shared" si="0"/>
        <v>1</v>
      </c>
      <c r="U10" s="60">
        <f t="shared" si="1"/>
        <v>0.5</v>
      </c>
      <c r="V10" s="63">
        <f t="shared" si="2"/>
        <v>0.5</v>
      </c>
      <c r="W10" s="66">
        <f t="shared" si="3"/>
        <v>0</v>
      </c>
      <c r="X10" s="27">
        <f t="shared" si="20"/>
        <v>1</v>
      </c>
      <c r="Y10" s="294"/>
      <c r="Z10" s="60">
        <f t="shared" si="5"/>
        <v>0.5</v>
      </c>
      <c r="AA10" s="63">
        <f t="shared" si="6"/>
        <v>0.5</v>
      </c>
      <c r="AB10" s="228">
        <f t="shared" si="7"/>
        <v>0</v>
      </c>
      <c r="AC10" s="230">
        <f t="shared" si="8"/>
        <v>1</v>
      </c>
      <c r="AD10" s="151">
        <f t="shared" si="9"/>
        <v>0.25</v>
      </c>
      <c r="AE10" s="151">
        <f t="shared" si="10"/>
        <v>0</v>
      </c>
      <c r="AF10" s="151">
        <f t="shared" si="11"/>
        <v>0.75</v>
      </c>
      <c r="AG10" s="347">
        <f t="shared" si="12"/>
        <v>0</v>
      </c>
      <c r="AH10" s="348"/>
      <c r="AI10" s="37">
        <f t="shared" si="13"/>
        <v>1</v>
      </c>
      <c r="AJ10" s="82">
        <v>4</v>
      </c>
      <c r="AK10" s="175">
        <f t="shared" si="14"/>
        <v>1</v>
      </c>
      <c r="AL10" s="237">
        <f t="shared" si="15"/>
        <v>0</v>
      </c>
      <c r="AM10" s="175">
        <f t="shared" si="16"/>
        <v>3</v>
      </c>
      <c r="AN10" s="349">
        <f t="shared" si="17"/>
        <v>0</v>
      </c>
      <c r="AO10" s="350"/>
      <c r="AP10" s="59">
        <f t="shared" si="18"/>
        <v>4</v>
      </c>
      <c r="AQ10" s="5"/>
      <c r="AR10" s="5"/>
      <c r="AS10" s="5"/>
      <c r="AT10" s="5"/>
      <c r="AU10" s="296"/>
      <c r="AV10" s="296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</row>
    <row r="11" spans="1:66" s="177" customFormat="1" ht="18" x14ac:dyDescent="0.35">
      <c r="A11" s="280" t="s">
        <v>4</v>
      </c>
      <c r="B11" s="281"/>
      <c r="C11" s="285"/>
      <c r="D11" s="329" t="s">
        <v>2</v>
      </c>
      <c r="E11" s="330"/>
      <c r="F11" s="119">
        <v>0</v>
      </c>
      <c r="G11" s="113">
        <v>0</v>
      </c>
      <c r="H11" s="113">
        <v>0</v>
      </c>
      <c r="I11" s="113">
        <v>1</v>
      </c>
      <c r="J11" s="113">
        <v>0</v>
      </c>
      <c r="K11" s="118">
        <v>0</v>
      </c>
      <c r="L11" s="126">
        <f t="shared" si="19"/>
        <v>1</v>
      </c>
      <c r="M11" s="294"/>
      <c r="N11" s="119">
        <v>0</v>
      </c>
      <c r="O11" s="113">
        <v>1</v>
      </c>
      <c r="P11" s="113">
        <v>0</v>
      </c>
      <c r="Q11" s="113">
        <v>0</v>
      </c>
      <c r="R11" s="113">
        <v>0</v>
      </c>
      <c r="S11" s="118">
        <v>0</v>
      </c>
      <c r="T11" s="17">
        <f t="shared" si="0"/>
        <v>1</v>
      </c>
      <c r="U11" s="60">
        <f t="shared" si="1"/>
        <v>0.5</v>
      </c>
      <c r="V11" s="63">
        <f t="shared" si="2"/>
        <v>0.5</v>
      </c>
      <c r="W11" s="66">
        <f t="shared" si="3"/>
        <v>0</v>
      </c>
      <c r="X11" s="27">
        <f t="shared" si="20"/>
        <v>1</v>
      </c>
      <c r="Y11" s="294"/>
      <c r="Z11" s="60">
        <f t="shared" si="5"/>
        <v>0.5</v>
      </c>
      <c r="AA11" s="63">
        <f t="shared" si="6"/>
        <v>0</v>
      </c>
      <c r="AB11" s="228">
        <f t="shared" si="7"/>
        <v>0.5</v>
      </c>
      <c r="AC11" s="230">
        <f t="shared" si="8"/>
        <v>1</v>
      </c>
      <c r="AD11" s="151">
        <f t="shared" si="9"/>
        <v>0.25</v>
      </c>
      <c r="AE11" s="151">
        <f t="shared" si="10"/>
        <v>0.25</v>
      </c>
      <c r="AF11" s="151">
        <f t="shared" si="11"/>
        <v>0.25</v>
      </c>
      <c r="AG11" s="347">
        <f t="shared" si="12"/>
        <v>0.25</v>
      </c>
      <c r="AH11" s="348"/>
      <c r="AI11" s="37">
        <f t="shared" si="13"/>
        <v>1</v>
      </c>
      <c r="AJ11" s="82">
        <v>3</v>
      </c>
      <c r="AK11" s="175">
        <f t="shared" si="14"/>
        <v>0.75</v>
      </c>
      <c r="AL11" s="237">
        <f t="shared" si="15"/>
        <v>0.75</v>
      </c>
      <c r="AM11" s="175">
        <f t="shared" si="16"/>
        <v>0.75</v>
      </c>
      <c r="AN11" s="349">
        <f t="shared" si="17"/>
        <v>0.75</v>
      </c>
      <c r="AO11" s="350"/>
      <c r="AP11" s="59">
        <f t="shared" si="18"/>
        <v>3</v>
      </c>
      <c r="AQ11" s="5"/>
      <c r="AR11" s="5"/>
      <c r="AS11" s="5"/>
      <c r="AT11" s="5"/>
      <c r="AU11" s="296"/>
      <c r="AV11" s="296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</row>
    <row r="12" spans="1:66" s="177" customFormat="1" ht="18" x14ac:dyDescent="0.35">
      <c r="A12" s="280" t="s">
        <v>4</v>
      </c>
      <c r="B12" s="281"/>
      <c r="C12" s="285"/>
      <c r="D12" s="23" t="s">
        <v>7</v>
      </c>
      <c r="E12" s="24" t="s">
        <v>8</v>
      </c>
      <c r="F12" s="119">
        <v>0</v>
      </c>
      <c r="G12" s="113">
        <v>0</v>
      </c>
      <c r="H12" s="113">
        <v>0</v>
      </c>
      <c r="I12" s="113">
        <v>1</v>
      </c>
      <c r="J12" s="113">
        <v>0</v>
      </c>
      <c r="K12" s="118">
        <v>0</v>
      </c>
      <c r="L12" s="126">
        <f t="shared" si="19"/>
        <v>1</v>
      </c>
      <c r="M12" s="294"/>
      <c r="N12" s="119">
        <v>0</v>
      </c>
      <c r="O12" s="113">
        <v>0</v>
      </c>
      <c r="P12" s="113">
        <v>0</v>
      </c>
      <c r="Q12" s="113">
        <v>0</v>
      </c>
      <c r="R12" s="113">
        <v>0</v>
      </c>
      <c r="S12" s="118">
        <v>1</v>
      </c>
      <c r="T12" s="17">
        <f t="shared" si="0"/>
        <v>1</v>
      </c>
      <c r="U12" s="60">
        <f t="shared" si="1"/>
        <v>0.5</v>
      </c>
      <c r="V12" s="63">
        <f t="shared" si="2"/>
        <v>0.5</v>
      </c>
      <c r="W12" s="66">
        <f t="shared" si="3"/>
        <v>0</v>
      </c>
      <c r="X12" s="27">
        <f t="shared" si="20"/>
        <v>1</v>
      </c>
      <c r="Y12" s="294"/>
      <c r="Z12" s="60">
        <f t="shared" si="5"/>
        <v>0</v>
      </c>
      <c r="AA12" s="63">
        <f t="shared" si="6"/>
        <v>0.5</v>
      </c>
      <c r="AB12" s="228">
        <f t="shared" si="7"/>
        <v>0.5</v>
      </c>
      <c r="AC12" s="230">
        <f t="shared" si="8"/>
        <v>1</v>
      </c>
      <c r="AD12" s="151">
        <f t="shared" si="9"/>
        <v>0</v>
      </c>
      <c r="AE12" s="151">
        <f t="shared" si="10"/>
        <v>0.25</v>
      </c>
      <c r="AF12" s="151">
        <f t="shared" si="11"/>
        <v>0.5</v>
      </c>
      <c r="AG12" s="347">
        <f t="shared" si="12"/>
        <v>0.25</v>
      </c>
      <c r="AH12" s="348"/>
      <c r="AI12" s="37">
        <f t="shared" si="13"/>
        <v>1</v>
      </c>
      <c r="AJ12" s="82">
        <v>6</v>
      </c>
      <c r="AK12" s="175">
        <f t="shared" si="14"/>
        <v>0</v>
      </c>
      <c r="AL12" s="237">
        <f t="shared" si="15"/>
        <v>1.5</v>
      </c>
      <c r="AM12" s="175">
        <f t="shared" si="16"/>
        <v>3</v>
      </c>
      <c r="AN12" s="349">
        <f t="shared" si="17"/>
        <v>1.5</v>
      </c>
      <c r="AO12" s="350"/>
      <c r="AP12" s="59">
        <f t="shared" si="18"/>
        <v>6</v>
      </c>
      <c r="AQ12" s="5"/>
      <c r="AR12" s="5"/>
      <c r="AS12" s="5"/>
      <c r="AT12" s="5"/>
      <c r="AU12" s="296"/>
      <c r="AV12" s="296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</row>
    <row r="13" spans="1:66" s="177" customFormat="1" ht="18.600000000000001" thickBot="1" x14ac:dyDescent="0.4">
      <c r="A13" s="304" t="s">
        <v>4</v>
      </c>
      <c r="B13" s="305"/>
      <c r="C13" s="285"/>
      <c r="D13" s="359" t="s">
        <v>1</v>
      </c>
      <c r="E13" s="360"/>
      <c r="F13" s="117">
        <v>0</v>
      </c>
      <c r="G13" s="113">
        <v>0</v>
      </c>
      <c r="H13" s="113">
        <v>0</v>
      </c>
      <c r="I13" s="113">
        <v>1</v>
      </c>
      <c r="J13" s="113">
        <v>0</v>
      </c>
      <c r="K13" s="118">
        <v>0</v>
      </c>
      <c r="L13" s="126">
        <f t="shared" si="19"/>
        <v>1</v>
      </c>
      <c r="M13" s="294"/>
      <c r="N13" s="117">
        <v>0</v>
      </c>
      <c r="O13" s="113">
        <v>0</v>
      </c>
      <c r="P13" s="113">
        <v>1</v>
      </c>
      <c r="Q13" s="113">
        <v>0</v>
      </c>
      <c r="R13" s="113">
        <v>0</v>
      </c>
      <c r="S13" s="118">
        <v>0</v>
      </c>
      <c r="T13" s="17">
        <f t="shared" si="0"/>
        <v>1</v>
      </c>
      <c r="U13" s="60">
        <f t="shared" si="1"/>
        <v>0.5</v>
      </c>
      <c r="V13" s="63">
        <f t="shared" si="2"/>
        <v>0.5</v>
      </c>
      <c r="W13" s="66">
        <f t="shared" si="3"/>
        <v>0</v>
      </c>
      <c r="X13" s="27">
        <f t="shared" si="20"/>
        <v>1</v>
      </c>
      <c r="Y13" s="294"/>
      <c r="Z13" s="60">
        <f t="shared" si="5"/>
        <v>0</v>
      </c>
      <c r="AA13" s="63">
        <f t="shared" si="6"/>
        <v>0</v>
      </c>
      <c r="AB13" s="228">
        <f t="shared" si="7"/>
        <v>1</v>
      </c>
      <c r="AC13" s="230">
        <f t="shared" si="8"/>
        <v>1</v>
      </c>
      <c r="AD13" s="151">
        <f t="shared" si="9"/>
        <v>0</v>
      </c>
      <c r="AE13" s="151">
        <f t="shared" si="10"/>
        <v>0.5</v>
      </c>
      <c r="AF13" s="151">
        <f t="shared" si="11"/>
        <v>0</v>
      </c>
      <c r="AG13" s="347">
        <f t="shared" si="12"/>
        <v>0.5</v>
      </c>
      <c r="AH13" s="348"/>
      <c r="AI13" s="37">
        <f t="shared" si="13"/>
        <v>1</v>
      </c>
      <c r="AJ13" s="82">
        <v>1</v>
      </c>
      <c r="AK13" s="175">
        <f t="shared" si="14"/>
        <v>0</v>
      </c>
      <c r="AL13" s="237">
        <f t="shared" si="15"/>
        <v>0.5</v>
      </c>
      <c r="AM13" s="175">
        <f t="shared" si="16"/>
        <v>0</v>
      </c>
      <c r="AN13" s="349">
        <f t="shared" si="17"/>
        <v>0.5</v>
      </c>
      <c r="AO13" s="350"/>
      <c r="AP13" s="59">
        <f t="shared" si="18"/>
        <v>1</v>
      </c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</row>
    <row r="14" spans="1:66" s="177" customFormat="1" ht="18" x14ac:dyDescent="0.35">
      <c r="A14" s="365" t="s">
        <v>2</v>
      </c>
      <c r="B14" s="366"/>
      <c r="C14" s="285"/>
      <c r="D14" s="110" t="s">
        <v>7</v>
      </c>
      <c r="E14" s="111" t="s">
        <v>8</v>
      </c>
      <c r="F14" s="117">
        <v>0</v>
      </c>
      <c r="G14" s="113">
        <v>1</v>
      </c>
      <c r="H14" s="113">
        <v>0</v>
      </c>
      <c r="I14" s="113">
        <v>0</v>
      </c>
      <c r="J14" s="113">
        <v>0</v>
      </c>
      <c r="K14" s="118">
        <v>0</v>
      </c>
      <c r="L14" s="126">
        <f t="shared" si="19"/>
        <v>1</v>
      </c>
      <c r="M14" s="294"/>
      <c r="N14" s="117">
        <v>0</v>
      </c>
      <c r="O14" s="113">
        <v>0</v>
      </c>
      <c r="P14" s="113">
        <v>0</v>
      </c>
      <c r="Q14" s="113">
        <v>0</v>
      </c>
      <c r="R14" s="113">
        <v>0</v>
      </c>
      <c r="S14" s="118">
        <v>1</v>
      </c>
      <c r="T14" s="17">
        <f t="shared" si="0"/>
        <v>1</v>
      </c>
      <c r="U14" s="60">
        <f t="shared" si="1"/>
        <v>0.5</v>
      </c>
      <c r="V14" s="63">
        <f t="shared" si="2"/>
        <v>0</v>
      </c>
      <c r="W14" s="66">
        <f t="shared" si="3"/>
        <v>0.5</v>
      </c>
      <c r="X14" s="27">
        <f t="shared" si="20"/>
        <v>1</v>
      </c>
      <c r="Y14" s="294"/>
      <c r="Z14" s="60">
        <f t="shared" si="5"/>
        <v>0</v>
      </c>
      <c r="AA14" s="63">
        <f t="shared" si="6"/>
        <v>0.5</v>
      </c>
      <c r="AB14" s="228">
        <f t="shared" si="7"/>
        <v>0.5</v>
      </c>
      <c r="AC14" s="230">
        <f t="shared" si="8"/>
        <v>1</v>
      </c>
      <c r="AD14" s="151">
        <f t="shared" si="9"/>
        <v>0</v>
      </c>
      <c r="AE14" s="151">
        <f t="shared" si="10"/>
        <v>0.5</v>
      </c>
      <c r="AF14" s="151">
        <f t="shared" si="11"/>
        <v>0.25</v>
      </c>
      <c r="AG14" s="347">
        <f t="shared" si="12"/>
        <v>0.25</v>
      </c>
      <c r="AH14" s="348"/>
      <c r="AI14" s="37">
        <f t="shared" si="13"/>
        <v>1</v>
      </c>
      <c r="AJ14" s="82">
        <v>8</v>
      </c>
      <c r="AK14" s="175">
        <f t="shared" si="14"/>
        <v>0</v>
      </c>
      <c r="AL14" s="237">
        <f t="shared" si="15"/>
        <v>4</v>
      </c>
      <c r="AM14" s="175">
        <f t="shared" si="16"/>
        <v>2</v>
      </c>
      <c r="AN14" s="349">
        <f t="shared" si="17"/>
        <v>2</v>
      </c>
      <c r="AO14" s="350"/>
      <c r="AP14" s="59">
        <f t="shared" si="18"/>
        <v>8</v>
      </c>
      <c r="AQ14" s="5"/>
      <c r="AR14" s="5"/>
      <c r="AS14" s="5"/>
      <c r="AT14" s="5"/>
      <c r="AU14" s="296"/>
      <c r="AV14" s="296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</row>
    <row r="15" spans="1:66" s="177" customFormat="1" ht="18.600000000000001" thickBot="1" x14ac:dyDescent="0.4">
      <c r="A15" s="367" t="s">
        <v>2</v>
      </c>
      <c r="B15" s="368"/>
      <c r="C15" s="285"/>
      <c r="D15" s="359" t="s">
        <v>1</v>
      </c>
      <c r="E15" s="360"/>
      <c r="F15" s="117">
        <v>0</v>
      </c>
      <c r="G15" s="113">
        <v>1</v>
      </c>
      <c r="H15" s="113">
        <v>0</v>
      </c>
      <c r="I15" s="113">
        <v>0</v>
      </c>
      <c r="J15" s="113">
        <v>0</v>
      </c>
      <c r="K15" s="118">
        <v>0</v>
      </c>
      <c r="L15" s="126">
        <f t="shared" si="19"/>
        <v>1</v>
      </c>
      <c r="M15" s="294"/>
      <c r="N15" s="117">
        <v>0</v>
      </c>
      <c r="O15" s="113">
        <v>0</v>
      </c>
      <c r="P15" s="113">
        <v>1</v>
      </c>
      <c r="Q15" s="113">
        <v>0</v>
      </c>
      <c r="R15" s="113">
        <v>0</v>
      </c>
      <c r="S15" s="118">
        <v>0</v>
      </c>
      <c r="T15" s="17">
        <f t="shared" si="0"/>
        <v>1</v>
      </c>
      <c r="U15" s="60">
        <f t="shared" si="1"/>
        <v>0.5</v>
      </c>
      <c r="V15" s="63">
        <f t="shared" si="2"/>
        <v>0</v>
      </c>
      <c r="W15" s="66">
        <f t="shared" si="3"/>
        <v>0.5</v>
      </c>
      <c r="X15" s="27">
        <f t="shared" si="20"/>
        <v>1</v>
      </c>
      <c r="Y15" s="294"/>
      <c r="Z15" s="60">
        <f t="shared" si="5"/>
        <v>0</v>
      </c>
      <c r="AA15" s="63">
        <f t="shared" si="6"/>
        <v>0</v>
      </c>
      <c r="AB15" s="228">
        <f t="shared" si="7"/>
        <v>1</v>
      </c>
      <c r="AC15" s="230">
        <f t="shared" si="8"/>
        <v>1</v>
      </c>
      <c r="AD15" s="151">
        <f t="shared" si="9"/>
        <v>0</v>
      </c>
      <c r="AE15" s="151">
        <f t="shared" si="10"/>
        <v>1</v>
      </c>
      <c r="AF15" s="151">
        <f t="shared" si="11"/>
        <v>0</v>
      </c>
      <c r="AG15" s="347">
        <f t="shared" si="12"/>
        <v>0</v>
      </c>
      <c r="AH15" s="348"/>
      <c r="AI15" s="37">
        <f t="shared" si="13"/>
        <v>1</v>
      </c>
      <c r="AJ15" s="109">
        <v>2</v>
      </c>
      <c r="AK15" s="175">
        <f t="shared" si="14"/>
        <v>0</v>
      </c>
      <c r="AL15" s="237">
        <f t="shared" si="15"/>
        <v>2</v>
      </c>
      <c r="AM15" s="175">
        <f t="shared" si="16"/>
        <v>0</v>
      </c>
      <c r="AN15" s="349">
        <f t="shared" si="17"/>
        <v>0</v>
      </c>
      <c r="AO15" s="350"/>
      <c r="AP15" s="59">
        <f t="shared" si="18"/>
        <v>2</v>
      </c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</row>
    <row r="16" spans="1:66" s="177" customFormat="1" ht="18" x14ac:dyDescent="0.35">
      <c r="A16" s="110" t="s">
        <v>7</v>
      </c>
      <c r="B16" s="111" t="s">
        <v>8</v>
      </c>
      <c r="C16" s="285"/>
      <c r="D16" s="361" t="s">
        <v>3</v>
      </c>
      <c r="E16" s="362"/>
      <c r="F16" s="117">
        <v>0</v>
      </c>
      <c r="G16" s="113">
        <v>0</v>
      </c>
      <c r="H16" s="113">
        <v>0</v>
      </c>
      <c r="I16" s="113">
        <v>0</v>
      </c>
      <c r="J16" s="113">
        <v>0</v>
      </c>
      <c r="K16" s="118">
        <v>1</v>
      </c>
      <c r="L16" s="126">
        <f t="shared" si="19"/>
        <v>1</v>
      </c>
      <c r="M16" s="294"/>
      <c r="N16" s="117">
        <v>0</v>
      </c>
      <c r="O16" s="113">
        <v>0</v>
      </c>
      <c r="P16" s="113">
        <v>0</v>
      </c>
      <c r="Q16" s="113">
        <v>0</v>
      </c>
      <c r="R16" s="113">
        <v>1</v>
      </c>
      <c r="S16" s="118">
        <v>0</v>
      </c>
      <c r="T16" s="17">
        <f t="shared" si="0"/>
        <v>1</v>
      </c>
      <c r="U16" s="60">
        <f t="shared" si="1"/>
        <v>0</v>
      </c>
      <c r="V16" s="63">
        <f t="shared" si="2"/>
        <v>0.5</v>
      </c>
      <c r="W16" s="66">
        <f t="shared" si="3"/>
        <v>0.5</v>
      </c>
      <c r="X16" s="27">
        <f t="shared" si="20"/>
        <v>1</v>
      </c>
      <c r="Y16" s="294"/>
      <c r="Z16" s="60">
        <f t="shared" si="5"/>
        <v>0</v>
      </c>
      <c r="AA16" s="63">
        <f t="shared" si="6"/>
        <v>1</v>
      </c>
      <c r="AB16" s="228">
        <f t="shared" si="7"/>
        <v>0</v>
      </c>
      <c r="AC16" s="230">
        <f t="shared" si="8"/>
        <v>1</v>
      </c>
      <c r="AD16" s="151">
        <f t="shared" si="9"/>
        <v>0</v>
      </c>
      <c r="AE16" s="151">
        <f t="shared" si="10"/>
        <v>0</v>
      </c>
      <c r="AF16" s="151">
        <f t="shared" si="11"/>
        <v>0.5</v>
      </c>
      <c r="AG16" s="347">
        <f t="shared" si="12"/>
        <v>0.5</v>
      </c>
      <c r="AH16" s="348"/>
      <c r="AI16" s="37">
        <f t="shared" si="13"/>
        <v>1</v>
      </c>
      <c r="AJ16" s="109">
        <v>9</v>
      </c>
      <c r="AK16" s="175">
        <f t="shared" si="14"/>
        <v>0</v>
      </c>
      <c r="AL16" s="237">
        <f t="shared" si="15"/>
        <v>0</v>
      </c>
      <c r="AM16" s="175">
        <f t="shared" si="16"/>
        <v>4.5</v>
      </c>
      <c r="AN16" s="349">
        <f t="shared" si="17"/>
        <v>4.5</v>
      </c>
      <c r="AO16" s="350"/>
      <c r="AP16" s="59">
        <f t="shared" si="18"/>
        <v>9</v>
      </c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</row>
    <row r="17" spans="1:66" s="177" customFormat="1" ht="18.600000000000001" thickBot="1" x14ac:dyDescent="0.4">
      <c r="A17" s="25" t="s">
        <v>7</v>
      </c>
      <c r="B17" s="112" t="s">
        <v>8</v>
      </c>
      <c r="C17" s="285"/>
      <c r="D17" s="359" t="s">
        <v>1</v>
      </c>
      <c r="E17" s="360"/>
      <c r="F17" s="117">
        <v>0</v>
      </c>
      <c r="G17" s="113">
        <v>0</v>
      </c>
      <c r="H17" s="113">
        <v>0</v>
      </c>
      <c r="I17" s="113">
        <v>0</v>
      </c>
      <c r="J17" s="113">
        <v>0</v>
      </c>
      <c r="K17" s="118">
        <v>1</v>
      </c>
      <c r="L17" s="126">
        <f t="shared" si="19"/>
        <v>1</v>
      </c>
      <c r="M17" s="294"/>
      <c r="N17" s="117">
        <v>0</v>
      </c>
      <c r="O17" s="113">
        <v>0</v>
      </c>
      <c r="P17" s="113">
        <v>1</v>
      </c>
      <c r="Q17" s="113">
        <v>0</v>
      </c>
      <c r="R17" s="113">
        <v>0</v>
      </c>
      <c r="S17" s="118">
        <v>0</v>
      </c>
      <c r="T17" s="17">
        <f t="shared" si="0"/>
        <v>1</v>
      </c>
      <c r="U17" s="60">
        <f t="shared" si="1"/>
        <v>0</v>
      </c>
      <c r="V17" s="63">
        <f t="shared" si="2"/>
        <v>0.5</v>
      </c>
      <c r="W17" s="66">
        <f t="shared" si="3"/>
        <v>0.5</v>
      </c>
      <c r="X17" s="27">
        <f t="shared" si="20"/>
        <v>1</v>
      </c>
      <c r="Y17" s="294"/>
      <c r="Z17" s="60">
        <f t="shared" si="5"/>
        <v>0</v>
      </c>
      <c r="AA17" s="63">
        <f t="shared" si="6"/>
        <v>0</v>
      </c>
      <c r="AB17" s="228">
        <f t="shared" si="7"/>
        <v>1</v>
      </c>
      <c r="AC17" s="230">
        <f t="shared" si="8"/>
        <v>1</v>
      </c>
      <c r="AD17" s="151">
        <f t="shared" si="9"/>
        <v>0</v>
      </c>
      <c r="AE17" s="151">
        <f t="shared" si="10"/>
        <v>0.5</v>
      </c>
      <c r="AF17" s="151">
        <f t="shared" si="11"/>
        <v>0</v>
      </c>
      <c r="AG17" s="347">
        <f t="shared" si="12"/>
        <v>0.5</v>
      </c>
      <c r="AH17" s="348"/>
      <c r="AI17" s="37">
        <f t="shared" si="13"/>
        <v>1</v>
      </c>
      <c r="AJ17" s="109">
        <v>4</v>
      </c>
      <c r="AK17" s="175">
        <f t="shared" si="14"/>
        <v>0</v>
      </c>
      <c r="AL17" s="237">
        <f t="shared" si="15"/>
        <v>2</v>
      </c>
      <c r="AM17" s="175">
        <f t="shared" si="16"/>
        <v>0</v>
      </c>
      <c r="AN17" s="349">
        <f t="shared" si="17"/>
        <v>2</v>
      </c>
      <c r="AO17" s="350"/>
      <c r="AP17" s="59">
        <f t="shared" si="18"/>
        <v>4</v>
      </c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</row>
    <row r="18" spans="1:66" s="177" customFormat="1" ht="18.600000000000001" thickBot="1" x14ac:dyDescent="0.4">
      <c r="A18" s="357" t="s">
        <v>3</v>
      </c>
      <c r="B18" s="358"/>
      <c r="C18" s="286"/>
      <c r="D18" s="363" t="s">
        <v>1</v>
      </c>
      <c r="E18" s="364"/>
      <c r="F18" s="120">
        <v>0</v>
      </c>
      <c r="G18" s="121">
        <v>0</v>
      </c>
      <c r="H18" s="121">
        <v>0</v>
      </c>
      <c r="I18" s="121">
        <v>0</v>
      </c>
      <c r="J18" s="121">
        <v>1</v>
      </c>
      <c r="K18" s="122">
        <v>0</v>
      </c>
      <c r="L18" s="127">
        <f t="shared" si="19"/>
        <v>1</v>
      </c>
      <c r="M18" s="295"/>
      <c r="N18" s="120">
        <v>0</v>
      </c>
      <c r="O18" s="121">
        <v>0</v>
      </c>
      <c r="P18" s="121">
        <v>1</v>
      </c>
      <c r="Q18" s="121">
        <v>0</v>
      </c>
      <c r="R18" s="121">
        <v>0</v>
      </c>
      <c r="S18" s="122">
        <v>0</v>
      </c>
      <c r="T18" s="18">
        <f t="shared" si="0"/>
        <v>1</v>
      </c>
      <c r="U18" s="61">
        <f t="shared" si="1"/>
        <v>0</v>
      </c>
      <c r="V18" s="64">
        <f t="shared" si="2"/>
        <v>1</v>
      </c>
      <c r="W18" s="98">
        <f t="shared" si="3"/>
        <v>0</v>
      </c>
      <c r="X18" s="28">
        <f t="shared" si="4"/>
        <v>1</v>
      </c>
      <c r="Y18" s="295"/>
      <c r="Z18" s="61">
        <f t="shared" si="5"/>
        <v>0</v>
      </c>
      <c r="AA18" s="64">
        <f t="shared" si="6"/>
        <v>0</v>
      </c>
      <c r="AB18" s="229">
        <f t="shared" si="7"/>
        <v>1</v>
      </c>
      <c r="AC18" s="231">
        <f t="shared" si="8"/>
        <v>1</v>
      </c>
      <c r="AD18" s="152">
        <f t="shared" si="9"/>
        <v>0</v>
      </c>
      <c r="AE18" s="233">
        <f t="shared" si="10"/>
        <v>0</v>
      </c>
      <c r="AF18" s="233">
        <f t="shared" si="11"/>
        <v>0</v>
      </c>
      <c r="AG18" s="353">
        <f t="shared" si="12"/>
        <v>1</v>
      </c>
      <c r="AH18" s="354"/>
      <c r="AI18" s="38">
        <f t="shared" si="13"/>
        <v>1</v>
      </c>
      <c r="AJ18" s="83">
        <v>4</v>
      </c>
      <c r="AK18" s="221">
        <f t="shared" si="14"/>
        <v>0</v>
      </c>
      <c r="AL18" s="238">
        <f t="shared" si="15"/>
        <v>0</v>
      </c>
      <c r="AM18" s="221">
        <f t="shared" si="16"/>
        <v>0</v>
      </c>
      <c r="AN18" s="355">
        <f t="shared" si="17"/>
        <v>4</v>
      </c>
      <c r="AO18" s="356"/>
      <c r="AP18" s="224">
        <f t="shared" si="18"/>
        <v>4</v>
      </c>
      <c r="AQ18" s="5"/>
      <c r="AR18" s="5"/>
      <c r="AS18" s="5"/>
      <c r="AT18" s="5"/>
      <c r="AU18" s="296"/>
      <c r="AV18" s="296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</row>
    <row r="19" spans="1:66" s="5" customFormat="1" ht="27" customHeight="1" thickBot="1" x14ac:dyDescent="0.3">
      <c r="AD19" s="212"/>
      <c r="AE19" s="234"/>
      <c r="AF19" s="234"/>
      <c r="AG19" s="375"/>
      <c r="AH19" s="376"/>
      <c r="AI19" s="208"/>
      <c r="AJ19" s="56">
        <f>SUM(AJ6:AJ18)</f>
        <v>58</v>
      </c>
      <c r="AK19" s="235">
        <f>SUM(AK6:AK18)</f>
        <v>5.75</v>
      </c>
      <c r="AL19" s="239">
        <f t="shared" ref="AL19:AM19" si="21">SUM(AL6:AL18)</f>
        <v>17.25</v>
      </c>
      <c r="AM19" s="235">
        <f t="shared" si="21"/>
        <v>19.75</v>
      </c>
      <c r="AN19" s="373">
        <f>SUM(AN6:AO18)</f>
        <v>15.25</v>
      </c>
      <c r="AO19" s="374"/>
      <c r="AP19" s="225">
        <f>SUM(AK19:AO19)</f>
        <v>58</v>
      </c>
    </row>
    <row r="20" spans="1:66" s="5" customFormat="1" ht="36" customHeight="1" thickBot="1" x14ac:dyDescent="0.55000000000000004">
      <c r="AD20" s="299" t="s">
        <v>43</v>
      </c>
      <c r="AE20" s="300"/>
      <c r="AF20" s="300"/>
      <c r="AG20" s="300"/>
      <c r="AH20" s="301"/>
      <c r="AI20" s="196" t="s">
        <v>29</v>
      </c>
      <c r="AK20" s="333" t="s">
        <v>50</v>
      </c>
      <c r="AL20" s="333"/>
      <c r="AM20" s="333"/>
      <c r="AN20" s="333"/>
      <c r="AO20" s="333"/>
    </row>
    <row r="21" spans="1:66" s="5" customFormat="1" ht="31.5" customHeight="1" thickBot="1" x14ac:dyDescent="0.3">
      <c r="AD21" s="57">
        <f>AK19</f>
        <v>5.75</v>
      </c>
      <c r="AE21" s="57">
        <f>AL19</f>
        <v>17.25</v>
      </c>
      <c r="AF21" s="57">
        <f>AM19</f>
        <v>19.75</v>
      </c>
      <c r="AG21" s="291">
        <f>AN19</f>
        <v>15.25</v>
      </c>
      <c r="AH21" s="377"/>
      <c r="AI21" s="214">
        <f>SUM(AD21:AH21)</f>
        <v>58</v>
      </c>
      <c r="AK21" s="251">
        <f>AD21/AI21</f>
        <v>9.9137931034482762E-2</v>
      </c>
      <c r="AL21" s="252">
        <f>AE21/AJ19</f>
        <v>0.29741379310344829</v>
      </c>
      <c r="AM21" s="251">
        <f>AF21/AJ19</f>
        <v>0.34051724137931033</v>
      </c>
      <c r="AN21" s="336">
        <f>AG21/AJ19</f>
        <v>0.26293103448275862</v>
      </c>
      <c r="AO21" s="337"/>
      <c r="AP21" s="1"/>
    </row>
    <row r="22" spans="1:66" s="5" customFormat="1" ht="37.5" customHeight="1" thickBot="1" x14ac:dyDescent="0.55000000000000004">
      <c r="AD22" s="299" t="s">
        <v>44</v>
      </c>
      <c r="AE22" s="300"/>
      <c r="AF22" s="300"/>
      <c r="AG22" s="300"/>
      <c r="AH22" s="301"/>
      <c r="AI22" s="196" t="s">
        <v>29</v>
      </c>
      <c r="AK22" s="15"/>
      <c r="AL22" s="15"/>
      <c r="AM22" s="15"/>
    </row>
    <row r="23" spans="1:66" s="5" customFormat="1" ht="31.5" customHeight="1" thickBot="1" x14ac:dyDescent="0.35">
      <c r="AD23" s="56">
        <v>12</v>
      </c>
      <c r="AE23" s="56">
        <v>21</v>
      </c>
      <c r="AF23" s="56">
        <v>13</v>
      </c>
      <c r="AG23" s="282">
        <v>12</v>
      </c>
      <c r="AH23" s="283"/>
      <c r="AI23" s="56">
        <f>SUM(AD23:AH23)</f>
        <v>58</v>
      </c>
      <c r="AK23" s="15"/>
      <c r="AL23" s="15"/>
      <c r="AM23" s="15"/>
    </row>
    <row r="24" spans="1:66" s="1" customFormat="1" x14ac:dyDescent="0.3"/>
    <row r="25" spans="1:66" s="1" customFormat="1" x14ac:dyDescent="0.3"/>
    <row r="26" spans="1:66" s="1" customFormat="1" x14ac:dyDescent="0.3"/>
    <row r="27" spans="1:66" s="1" customFormat="1" x14ac:dyDescent="0.3"/>
  </sheetData>
  <mergeCells count="86">
    <mergeCell ref="A1:AP1"/>
    <mergeCell ref="AN13:AO13"/>
    <mergeCell ref="AN15:AO15"/>
    <mergeCell ref="AN16:AO16"/>
    <mergeCell ref="AN17:AO17"/>
    <mergeCell ref="AN19:AO19"/>
    <mergeCell ref="AG19:AH19"/>
    <mergeCell ref="AD20:AH20"/>
    <mergeCell ref="AG21:AH21"/>
    <mergeCell ref="AD22:AH22"/>
    <mergeCell ref="AG23:AH23"/>
    <mergeCell ref="A6:B6"/>
    <mergeCell ref="A7:B7"/>
    <mergeCell ref="A8:B8"/>
    <mergeCell ref="A9:B9"/>
    <mergeCell ref="A10:B10"/>
    <mergeCell ref="A11:B11"/>
    <mergeCell ref="A12:B12"/>
    <mergeCell ref="A13:B13"/>
    <mergeCell ref="AG18:AH18"/>
    <mergeCell ref="AN18:AO18"/>
    <mergeCell ref="A18:B18"/>
    <mergeCell ref="D13:E13"/>
    <mergeCell ref="D15:E15"/>
    <mergeCell ref="D16:E16"/>
    <mergeCell ref="D17:E17"/>
    <mergeCell ref="D18:E18"/>
    <mergeCell ref="AG15:AH15"/>
    <mergeCell ref="AG16:AH16"/>
    <mergeCell ref="AG17:AH17"/>
    <mergeCell ref="A14:B14"/>
    <mergeCell ref="A15:B15"/>
    <mergeCell ref="AU18:AV18"/>
    <mergeCell ref="AG12:AH12"/>
    <mergeCell ref="AN12:AO12"/>
    <mergeCell ref="AU12:AV12"/>
    <mergeCell ref="AG14:AH14"/>
    <mergeCell ref="AN14:AO14"/>
    <mergeCell ref="AU14:AV14"/>
    <mergeCell ref="AG13:AH13"/>
    <mergeCell ref="D10:E10"/>
    <mergeCell ref="AG10:AH10"/>
    <mergeCell ref="AN10:AO10"/>
    <mergeCell ref="AU10:AV10"/>
    <mergeCell ref="D11:E11"/>
    <mergeCell ref="AG11:AH11"/>
    <mergeCell ref="AN11:AO11"/>
    <mergeCell ref="AU11:AV11"/>
    <mergeCell ref="AG8:AH8"/>
    <mergeCell ref="AN8:AO8"/>
    <mergeCell ref="AU8:AV8"/>
    <mergeCell ref="AG9:AH9"/>
    <mergeCell ref="AN9:AO9"/>
    <mergeCell ref="AU9:AV9"/>
    <mergeCell ref="AW4:AW5"/>
    <mergeCell ref="AG5:AH5"/>
    <mergeCell ref="AN5:AO5"/>
    <mergeCell ref="AU5:AV5"/>
    <mergeCell ref="C6:C18"/>
    <mergeCell ref="D6:E6"/>
    <mergeCell ref="M6:M18"/>
    <mergeCell ref="Y6:Y18"/>
    <mergeCell ref="AG6:AH6"/>
    <mergeCell ref="AN6:AO6"/>
    <mergeCell ref="AU6:AV6"/>
    <mergeCell ref="D7:E7"/>
    <mergeCell ref="AG7:AH7"/>
    <mergeCell ref="AN7:AO7"/>
    <mergeCell ref="AU7:AV7"/>
    <mergeCell ref="D8:E8"/>
    <mergeCell ref="AN21:AO21"/>
    <mergeCell ref="AK20:AO20"/>
    <mergeCell ref="AK2:AP2"/>
    <mergeCell ref="AR2:AW2"/>
    <mergeCell ref="D4:E4"/>
    <mergeCell ref="F4:L4"/>
    <mergeCell ref="N4:T4"/>
    <mergeCell ref="U4:X4"/>
    <mergeCell ref="Z4:AC4"/>
    <mergeCell ref="A2:E2"/>
    <mergeCell ref="F2:T2"/>
    <mergeCell ref="U2:AC2"/>
    <mergeCell ref="AD2:AI2"/>
    <mergeCell ref="AJ2:AJ5"/>
    <mergeCell ref="A4:B4"/>
    <mergeCell ref="A5:E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2"/>
  <sheetViews>
    <sheetView tabSelected="1" workbookViewId="0">
      <selection activeCell="G27" sqref="G27"/>
    </sheetView>
  </sheetViews>
  <sheetFormatPr defaultRowHeight="14.4" x14ac:dyDescent="0.3"/>
  <cols>
    <col min="1" max="1" width="8.88671875" customWidth="1"/>
    <col min="2" max="2" width="2" customWidth="1"/>
    <col min="3" max="4" width="4.5546875" customWidth="1"/>
    <col min="5" max="8" width="7.109375" customWidth="1"/>
    <col min="9" max="9" width="5" customWidth="1"/>
    <col min="10" max="10" width="3.6640625" customWidth="1"/>
    <col min="11" max="14" width="7.109375" customWidth="1"/>
    <col min="15" max="15" width="5.6640625" customWidth="1"/>
    <col min="16" max="21" width="8.5546875" customWidth="1"/>
    <col min="22" max="22" width="6.33203125" customWidth="1"/>
    <col min="23" max="25" width="10.33203125" customWidth="1"/>
    <col min="26" max="27" width="4.6640625" customWidth="1"/>
    <col min="28" max="28" width="10.33203125" customWidth="1"/>
    <col min="29" max="29" width="14.109375" customWidth="1"/>
    <col min="30" max="30" width="0.88671875" customWidth="1"/>
    <col min="31" max="35" width="9" customWidth="1"/>
    <col min="36" max="57" width="8.88671875" style="1"/>
  </cols>
  <sheetData>
    <row r="1" spans="1:57" s="41" customFormat="1" ht="26.25" customHeight="1" thickBot="1" x14ac:dyDescent="0.45">
      <c r="A1" s="320" t="s">
        <v>51</v>
      </c>
      <c r="B1" s="321"/>
      <c r="C1" s="321"/>
      <c r="D1" s="321"/>
      <c r="E1" s="321"/>
      <c r="F1" s="321"/>
      <c r="G1" s="321"/>
      <c r="H1" s="321"/>
      <c r="I1" s="321"/>
      <c r="J1" s="321"/>
      <c r="K1" s="321"/>
      <c r="L1" s="321"/>
      <c r="M1" s="321"/>
      <c r="N1" s="321"/>
      <c r="O1" s="321"/>
      <c r="P1" s="321"/>
      <c r="Q1" s="321"/>
      <c r="R1" s="321"/>
      <c r="S1" s="321"/>
      <c r="T1" s="321"/>
      <c r="U1" s="321"/>
      <c r="V1" s="321"/>
      <c r="W1" s="321"/>
      <c r="X1" s="321"/>
      <c r="Y1" s="321"/>
      <c r="Z1" s="321"/>
      <c r="AA1" s="321"/>
      <c r="AB1" s="321"/>
      <c r="AC1" s="386"/>
      <c r="AD1" s="11"/>
      <c r="AE1" s="11"/>
      <c r="AF1" s="11"/>
      <c r="AG1" s="11"/>
      <c r="AH1" s="11"/>
      <c r="AI1" s="11"/>
    </row>
    <row r="2" spans="1:57" s="243" customFormat="1" ht="6.75" customHeight="1" thickBot="1" x14ac:dyDescent="0.35"/>
    <row r="3" spans="1:57" s="176" customFormat="1" ht="44.25" customHeight="1" x14ac:dyDescent="0.3">
      <c r="A3" s="322" t="s">
        <v>11</v>
      </c>
      <c r="B3" s="323"/>
      <c r="C3" s="323"/>
      <c r="D3" s="324"/>
      <c r="E3" s="322" t="s">
        <v>40</v>
      </c>
      <c r="F3" s="323"/>
      <c r="G3" s="323"/>
      <c r="H3" s="323"/>
      <c r="I3" s="323"/>
      <c r="J3" s="323"/>
      <c r="K3" s="323"/>
      <c r="L3" s="323"/>
      <c r="M3" s="323"/>
      <c r="N3" s="323"/>
      <c r="O3" s="324"/>
      <c r="P3" s="322" t="s">
        <v>39</v>
      </c>
      <c r="Q3" s="323"/>
      <c r="R3" s="323"/>
      <c r="S3" s="323"/>
      <c r="T3" s="323"/>
      <c r="U3" s="323"/>
      <c r="V3" s="324"/>
      <c r="W3" s="322" t="s">
        <v>38</v>
      </c>
      <c r="X3" s="323"/>
      <c r="Y3" s="323"/>
      <c r="Z3" s="323"/>
      <c r="AA3" s="323"/>
      <c r="AB3" s="297" t="s">
        <v>29</v>
      </c>
      <c r="AC3" s="317" t="s">
        <v>25</v>
      </c>
      <c r="AD3" s="243"/>
      <c r="AE3" s="179"/>
      <c r="AF3" s="179"/>
      <c r="AG3" s="179"/>
      <c r="AH3" s="243"/>
      <c r="AI3" s="243"/>
    </row>
    <row r="4" spans="1:57" s="243" customFormat="1" ht="5.25" customHeight="1" thickBot="1" x14ac:dyDescent="0.35">
      <c r="A4" s="10"/>
      <c r="C4" s="6"/>
      <c r="D4" s="7"/>
      <c r="E4" s="12"/>
      <c r="F4" s="8"/>
      <c r="G4" s="8"/>
      <c r="H4" s="8"/>
      <c r="I4" s="8"/>
      <c r="J4" s="8"/>
      <c r="K4" s="8"/>
      <c r="L4" s="8"/>
      <c r="M4" s="8"/>
      <c r="N4" s="8"/>
      <c r="O4" s="13"/>
      <c r="P4" s="10"/>
      <c r="Q4" s="6"/>
      <c r="R4" s="6"/>
      <c r="S4" s="6"/>
      <c r="T4" s="6"/>
      <c r="U4" s="6"/>
      <c r="V4" s="4"/>
      <c r="W4" s="392"/>
      <c r="X4" s="393"/>
      <c r="Y4" s="393"/>
      <c r="Z4" s="393"/>
      <c r="AA4" s="393"/>
      <c r="AB4" s="379"/>
      <c r="AC4" s="318"/>
    </row>
    <row r="5" spans="1:57" s="169" customFormat="1" ht="41.25" customHeight="1" thickBot="1" x14ac:dyDescent="0.35">
      <c r="A5" s="53" t="s">
        <v>12</v>
      </c>
      <c r="B5" s="244" t="s">
        <v>10</v>
      </c>
      <c r="C5" s="314" t="s">
        <v>13</v>
      </c>
      <c r="D5" s="316"/>
      <c r="E5" s="314" t="s">
        <v>27</v>
      </c>
      <c r="F5" s="315"/>
      <c r="G5" s="315"/>
      <c r="H5" s="315"/>
      <c r="I5" s="316"/>
      <c r="J5" s="29" t="s">
        <v>10</v>
      </c>
      <c r="K5" s="314" t="s">
        <v>28</v>
      </c>
      <c r="L5" s="315"/>
      <c r="M5" s="315"/>
      <c r="N5" s="315"/>
      <c r="O5" s="316"/>
      <c r="P5" s="388"/>
      <c r="Q5" s="389"/>
      <c r="R5" s="173"/>
      <c r="S5" s="390"/>
      <c r="T5" s="391"/>
      <c r="U5" s="172"/>
      <c r="V5" s="378" t="s">
        <v>29</v>
      </c>
      <c r="W5" s="394"/>
      <c r="X5" s="395"/>
      <c r="Y5" s="395"/>
      <c r="Z5" s="395"/>
      <c r="AA5" s="395"/>
      <c r="AB5" s="379"/>
      <c r="AC5" s="318"/>
      <c r="AD5" s="243"/>
      <c r="AE5" s="383"/>
      <c r="AF5" s="383"/>
      <c r="AG5" s="383"/>
      <c r="AH5" s="383"/>
      <c r="AI5" s="381" t="s">
        <v>29</v>
      </c>
      <c r="AJ5" s="170"/>
      <c r="AK5" s="170"/>
      <c r="AL5" s="170"/>
      <c r="AM5" s="170"/>
      <c r="AN5" s="170"/>
      <c r="AO5" s="170"/>
      <c r="AP5" s="170"/>
      <c r="AQ5" s="170"/>
      <c r="AR5" s="170"/>
      <c r="AS5" s="170"/>
      <c r="AT5" s="170"/>
      <c r="AU5" s="170"/>
      <c r="AV5" s="170"/>
      <c r="AW5" s="170"/>
      <c r="AX5" s="170"/>
      <c r="AY5" s="170"/>
      <c r="AZ5" s="170"/>
      <c r="BA5" s="170"/>
      <c r="BB5" s="170"/>
      <c r="BC5" s="170"/>
      <c r="BD5" s="170"/>
      <c r="BE5" s="170"/>
    </row>
    <row r="6" spans="1:57" s="243" customFormat="1" ht="7.5" customHeight="1" thickBot="1" x14ac:dyDescent="0.35">
      <c r="A6" s="9"/>
      <c r="B6" s="101"/>
      <c r="C6" s="2"/>
      <c r="D6" s="14"/>
      <c r="E6" s="9"/>
      <c r="F6" s="2"/>
      <c r="G6" s="2"/>
      <c r="H6" s="2"/>
      <c r="I6" s="2"/>
      <c r="J6" s="2"/>
      <c r="K6" s="2"/>
      <c r="L6" s="2"/>
      <c r="M6" s="2"/>
      <c r="N6" s="2"/>
      <c r="O6" s="14"/>
      <c r="P6" s="205"/>
      <c r="Q6" s="206"/>
      <c r="R6" s="207"/>
      <c r="S6" s="205"/>
      <c r="T6" s="206"/>
      <c r="U6" s="207"/>
      <c r="V6" s="379"/>
      <c r="W6" s="3"/>
      <c r="AB6" s="379"/>
      <c r="AC6" s="318"/>
      <c r="AE6" s="384"/>
      <c r="AF6" s="384"/>
      <c r="AG6" s="384"/>
      <c r="AH6" s="384"/>
      <c r="AI6" s="381"/>
    </row>
    <row r="7" spans="1:57" s="243" customFormat="1" ht="48" customHeight="1" thickBot="1" x14ac:dyDescent="0.55000000000000004">
      <c r="A7" s="306" t="s">
        <v>41</v>
      </c>
      <c r="B7" s="307"/>
      <c r="C7" s="307"/>
      <c r="D7" s="308"/>
      <c r="E7" s="87" t="s">
        <v>8</v>
      </c>
      <c r="F7" s="149" t="s">
        <v>32</v>
      </c>
      <c r="G7" s="87" t="s">
        <v>7</v>
      </c>
      <c r="H7" s="89" t="s">
        <v>33</v>
      </c>
      <c r="I7" s="195" t="s">
        <v>29</v>
      </c>
      <c r="J7" s="11"/>
      <c r="K7" s="129" t="s">
        <v>8</v>
      </c>
      <c r="L7" s="148" t="s">
        <v>32</v>
      </c>
      <c r="M7" s="129" t="s">
        <v>7</v>
      </c>
      <c r="N7" s="131" t="s">
        <v>33</v>
      </c>
      <c r="O7" s="195" t="s">
        <v>29</v>
      </c>
      <c r="P7" s="201" t="s">
        <v>3</v>
      </c>
      <c r="Q7" s="202" t="s">
        <v>34</v>
      </c>
      <c r="R7" s="203" t="s">
        <v>35</v>
      </c>
      <c r="S7" s="198" t="s">
        <v>1</v>
      </c>
      <c r="T7" s="199" t="s">
        <v>36</v>
      </c>
      <c r="U7" s="200" t="s">
        <v>37</v>
      </c>
      <c r="V7" s="380"/>
      <c r="W7" s="180"/>
      <c r="X7" s="181"/>
      <c r="Y7" s="182"/>
      <c r="Z7" s="183"/>
      <c r="AA7" s="36"/>
      <c r="AB7" s="379"/>
      <c r="AC7" s="319"/>
      <c r="AE7" s="84" t="s">
        <v>0</v>
      </c>
      <c r="AF7" s="90" t="s">
        <v>23</v>
      </c>
      <c r="AG7" s="90" t="s">
        <v>24</v>
      </c>
      <c r="AH7" s="242" t="s">
        <v>5</v>
      </c>
      <c r="AI7" s="382"/>
    </row>
    <row r="8" spans="1:57" s="177" customFormat="1" ht="18" x14ac:dyDescent="0.3">
      <c r="A8" s="19" t="s">
        <v>9</v>
      </c>
      <c r="B8" s="284" t="s">
        <v>10</v>
      </c>
      <c r="C8" s="325" t="s">
        <v>9</v>
      </c>
      <c r="D8" s="326"/>
      <c r="E8" s="159">
        <v>0</v>
      </c>
      <c r="F8" s="186">
        <v>1</v>
      </c>
      <c r="G8" s="159">
        <v>0</v>
      </c>
      <c r="H8" s="187">
        <v>1</v>
      </c>
      <c r="I8" s="162">
        <f t="shared" ref="I8:I16" si="0">SUM(E8:H8)</f>
        <v>2</v>
      </c>
      <c r="J8" s="287" t="s">
        <v>10</v>
      </c>
      <c r="K8" s="159">
        <v>0</v>
      </c>
      <c r="L8" s="193">
        <v>1</v>
      </c>
      <c r="M8" s="159">
        <v>0</v>
      </c>
      <c r="N8" s="187">
        <v>1</v>
      </c>
      <c r="O8" s="162">
        <f t="shared" ref="O8:O16" si="1">SUM(K8:N8)</f>
        <v>2</v>
      </c>
      <c r="P8" s="142">
        <f t="shared" ref="P8:P16" si="2">E8*K8</f>
        <v>0</v>
      </c>
      <c r="Q8" s="143">
        <f t="shared" ref="Q8:Q16" si="3">(E8*L8)+(F8*K8)</f>
        <v>0</v>
      </c>
      <c r="R8" s="156">
        <f t="shared" ref="R8:S16" si="4">F8*L8</f>
        <v>1</v>
      </c>
      <c r="S8" s="142">
        <f t="shared" si="4"/>
        <v>0</v>
      </c>
      <c r="T8" s="143">
        <f t="shared" ref="T8:T16" si="5">(G8*N8)+(H8*M8)</f>
        <v>0</v>
      </c>
      <c r="U8" s="156">
        <f t="shared" ref="U8:U16" si="6">H8*N8</f>
        <v>1</v>
      </c>
      <c r="V8" s="42">
        <f t="shared" ref="V8:V16" si="7">SUM(P8:U8)</f>
        <v>2</v>
      </c>
      <c r="W8" s="247">
        <f t="shared" ref="W8:W16" si="8">R8*U8</f>
        <v>1</v>
      </c>
      <c r="X8" s="250">
        <f t="shared" ref="X8:X16" si="9">R8*(S8+T8)</f>
        <v>0</v>
      </c>
      <c r="Y8" s="250">
        <f t="shared" ref="Y8:Y16" si="10">(P8+Q8)*U8</f>
        <v>0</v>
      </c>
      <c r="Z8" s="387">
        <f t="shared" ref="Z8:Z16" si="11">(P8+Q8)*(S8+T8)</f>
        <v>0</v>
      </c>
      <c r="AA8" s="346"/>
      <c r="AB8" s="174">
        <f>SUM(W8:AA8)</f>
        <v>1</v>
      </c>
      <c r="AC8" s="81">
        <v>3</v>
      </c>
      <c r="AD8" s="243"/>
      <c r="AE8" s="138">
        <f>W8*$AC8</f>
        <v>3</v>
      </c>
      <c r="AF8" s="138">
        <f t="shared" ref="AF8:AH16" si="12">X8*$AC8</f>
        <v>0</v>
      </c>
      <c r="AG8" s="138">
        <f t="shared" si="12"/>
        <v>0</v>
      </c>
      <c r="AH8" s="138">
        <f t="shared" si="12"/>
        <v>0</v>
      </c>
      <c r="AI8" s="258">
        <f t="shared" ref="AI8:AI17" si="13">SUM(AE8:AH8)</f>
        <v>3</v>
      </c>
      <c r="AJ8" s="243"/>
      <c r="AK8" s="243"/>
      <c r="AL8" s="243"/>
      <c r="AM8" s="243"/>
      <c r="AN8" s="243"/>
      <c r="AO8" s="243"/>
      <c r="AP8" s="243"/>
      <c r="AQ8" s="243"/>
      <c r="AR8" s="243"/>
      <c r="AS8" s="243"/>
      <c r="AT8" s="243"/>
      <c r="AU8" s="243"/>
      <c r="AV8" s="243"/>
      <c r="AW8" s="243"/>
      <c r="AX8" s="243"/>
      <c r="AY8" s="243"/>
      <c r="AZ8" s="243"/>
      <c r="BA8" s="243"/>
      <c r="BB8" s="243"/>
      <c r="BC8" s="243"/>
      <c r="BD8" s="243"/>
      <c r="BE8" s="243"/>
    </row>
    <row r="9" spans="1:57" s="177" customFormat="1" ht="18" x14ac:dyDescent="0.3">
      <c r="A9" s="20" t="s">
        <v>9</v>
      </c>
      <c r="B9" s="285"/>
      <c r="C9" s="329" t="s">
        <v>20</v>
      </c>
      <c r="D9" s="330"/>
      <c r="E9" s="160">
        <v>0</v>
      </c>
      <c r="F9" s="188">
        <v>1</v>
      </c>
      <c r="G9" s="160">
        <v>0</v>
      </c>
      <c r="H9" s="189">
        <v>1</v>
      </c>
      <c r="I9" s="163">
        <f t="shared" si="0"/>
        <v>2</v>
      </c>
      <c r="J9" s="288"/>
      <c r="K9" s="160">
        <v>0</v>
      </c>
      <c r="L9" s="166">
        <v>1</v>
      </c>
      <c r="M9" s="190">
        <v>0.5</v>
      </c>
      <c r="N9" s="189">
        <v>0.5</v>
      </c>
      <c r="O9" s="163">
        <f t="shared" si="1"/>
        <v>2</v>
      </c>
      <c r="P9" s="144">
        <f t="shared" si="2"/>
        <v>0</v>
      </c>
      <c r="Q9" s="145">
        <f t="shared" si="3"/>
        <v>0</v>
      </c>
      <c r="R9" s="157">
        <f t="shared" si="4"/>
        <v>1</v>
      </c>
      <c r="S9" s="144">
        <f t="shared" si="4"/>
        <v>0</v>
      </c>
      <c r="T9" s="145">
        <f t="shared" si="5"/>
        <v>0.5</v>
      </c>
      <c r="U9" s="157">
        <f t="shared" si="6"/>
        <v>0.5</v>
      </c>
      <c r="V9" s="37">
        <f t="shared" si="7"/>
        <v>2</v>
      </c>
      <c r="W9" s="245">
        <f t="shared" si="8"/>
        <v>0.5</v>
      </c>
      <c r="X9" s="249">
        <f t="shared" si="9"/>
        <v>0.5</v>
      </c>
      <c r="Y9" s="249">
        <f t="shared" si="10"/>
        <v>0</v>
      </c>
      <c r="Z9" s="385">
        <f t="shared" si="11"/>
        <v>0</v>
      </c>
      <c r="AA9" s="350"/>
      <c r="AB9" s="175">
        <f t="shared" ref="AB9:AB16" si="14">SUM(W9:AA9)</f>
        <v>1</v>
      </c>
      <c r="AC9" s="82">
        <v>1</v>
      </c>
      <c r="AD9" s="243"/>
      <c r="AE9" s="138">
        <f t="shared" ref="AE9:AE16" si="15">W9*$AC9</f>
        <v>0.5</v>
      </c>
      <c r="AF9" s="138">
        <f t="shared" si="12"/>
        <v>0.5</v>
      </c>
      <c r="AG9" s="138">
        <f t="shared" si="12"/>
        <v>0</v>
      </c>
      <c r="AH9" s="138">
        <f t="shared" si="12"/>
        <v>0</v>
      </c>
      <c r="AI9" s="259">
        <f t="shared" si="13"/>
        <v>1</v>
      </c>
      <c r="AJ9" s="243"/>
      <c r="AK9" s="243"/>
      <c r="AL9" s="243"/>
      <c r="AM9" s="243"/>
      <c r="AN9" s="243"/>
      <c r="AO9" s="243"/>
      <c r="AP9" s="243"/>
      <c r="AQ9" s="243"/>
      <c r="AR9" s="243"/>
      <c r="AS9" s="243"/>
      <c r="AT9" s="243"/>
      <c r="AU9" s="243"/>
      <c r="AV9" s="243"/>
      <c r="AW9" s="243"/>
      <c r="AX9" s="243"/>
      <c r="AY9" s="243"/>
      <c r="AZ9" s="243"/>
      <c r="BA9" s="243"/>
      <c r="BB9" s="243"/>
      <c r="BC9" s="243"/>
      <c r="BD9" s="243"/>
      <c r="BE9" s="243"/>
    </row>
    <row r="10" spans="1:57" s="177" customFormat="1" ht="18" x14ac:dyDescent="0.3">
      <c r="A10" s="20" t="s">
        <v>9</v>
      </c>
      <c r="B10" s="285"/>
      <c r="C10" s="304" t="s">
        <v>21</v>
      </c>
      <c r="D10" s="305"/>
      <c r="E10" s="160">
        <v>0</v>
      </c>
      <c r="F10" s="188">
        <v>1</v>
      </c>
      <c r="G10" s="160">
        <v>0</v>
      </c>
      <c r="H10" s="189">
        <v>1</v>
      </c>
      <c r="I10" s="163">
        <f t="shared" si="0"/>
        <v>2</v>
      </c>
      <c r="J10" s="288"/>
      <c r="K10" s="165">
        <v>0.5</v>
      </c>
      <c r="L10" s="166">
        <v>0.5</v>
      </c>
      <c r="M10" s="160">
        <v>0</v>
      </c>
      <c r="N10" s="189">
        <v>1</v>
      </c>
      <c r="O10" s="163">
        <f t="shared" si="1"/>
        <v>2</v>
      </c>
      <c r="P10" s="144">
        <f t="shared" si="2"/>
        <v>0</v>
      </c>
      <c r="Q10" s="145">
        <f t="shared" si="3"/>
        <v>0.5</v>
      </c>
      <c r="R10" s="157">
        <f t="shared" si="4"/>
        <v>0.5</v>
      </c>
      <c r="S10" s="144">
        <f t="shared" si="4"/>
        <v>0</v>
      </c>
      <c r="T10" s="145">
        <f t="shared" si="5"/>
        <v>0</v>
      </c>
      <c r="U10" s="157">
        <f t="shared" si="6"/>
        <v>1</v>
      </c>
      <c r="V10" s="37">
        <f t="shared" si="7"/>
        <v>2</v>
      </c>
      <c r="W10" s="245">
        <f t="shared" si="8"/>
        <v>0.5</v>
      </c>
      <c r="X10" s="249">
        <f t="shared" si="9"/>
        <v>0</v>
      </c>
      <c r="Y10" s="249">
        <f t="shared" si="10"/>
        <v>0.5</v>
      </c>
      <c r="Z10" s="385">
        <f t="shared" si="11"/>
        <v>0</v>
      </c>
      <c r="AA10" s="350"/>
      <c r="AB10" s="175">
        <f t="shared" si="14"/>
        <v>1</v>
      </c>
      <c r="AC10" s="82">
        <v>1</v>
      </c>
      <c r="AD10" s="243"/>
      <c r="AE10" s="138">
        <f t="shared" si="15"/>
        <v>0.5</v>
      </c>
      <c r="AF10" s="138">
        <f t="shared" si="12"/>
        <v>0</v>
      </c>
      <c r="AG10" s="138">
        <f t="shared" si="12"/>
        <v>0.5</v>
      </c>
      <c r="AH10" s="138">
        <f t="shared" si="12"/>
        <v>0</v>
      </c>
      <c r="AI10" s="259">
        <f t="shared" si="13"/>
        <v>1</v>
      </c>
      <c r="AJ10" s="243"/>
      <c r="AK10" s="243"/>
      <c r="AL10" s="243"/>
      <c r="AM10" s="243"/>
      <c r="AN10" s="243"/>
      <c r="AO10" s="243"/>
      <c r="AP10" s="243"/>
      <c r="AQ10" s="243"/>
      <c r="AR10" s="243"/>
      <c r="AS10" s="243"/>
      <c r="AT10" s="243"/>
      <c r="AU10" s="243"/>
      <c r="AV10" s="243"/>
      <c r="AW10" s="243"/>
      <c r="AX10" s="243"/>
      <c r="AY10" s="243"/>
      <c r="AZ10" s="243"/>
      <c r="BA10" s="243"/>
      <c r="BB10" s="243"/>
      <c r="BC10" s="243"/>
      <c r="BD10" s="243"/>
      <c r="BE10" s="243"/>
    </row>
    <row r="11" spans="1:57" s="177" customFormat="1" ht="18" x14ac:dyDescent="0.3">
      <c r="A11" s="20" t="s">
        <v>9</v>
      </c>
      <c r="B11" s="285"/>
      <c r="C11" s="23" t="s">
        <v>20</v>
      </c>
      <c r="D11" s="24" t="s">
        <v>21</v>
      </c>
      <c r="E11" s="160">
        <v>0</v>
      </c>
      <c r="F11" s="188">
        <v>1</v>
      </c>
      <c r="G11" s="160">
        <v>0</v>
      </c>
      <c r="H11" s="189">
        <v>1</v>
      </c>
      <c r="I11" s="163">
        <f t="shared" si="0"/>
        <v>2</v>
      </c>
      <c r="J11" s="288"/>
      <c r="K11" s="165">
        <v>0.5</v>
      </c>
      <c r="L11" s="166">
        <v>0.5</v>
      </c>
      <c r="M11" s="190">
        <v>0.5</v>
      </c>
      <c r="N11" s="189">
        <v>0.5</v>
      </c>
      <c r="O11" s="163">
        <f t="shared" si="1"/>
        <v>2</v>
      </c>
      <c r="P11" s="144">
        <f t="shared" si="2"/>
        <v>0</v>
      </c>
      <c r="Q11" s="145">
        <f t="shared" si="3"/>
        <v>0.5</v>
      </c>
      <c r="R11" s="157">
        <f t="shared" si="4"/>
        <v>0.5</v>
      </c>
      <c r="S11" s="144">
        <f t="shared" si="4"/>
        <v>0</v>
      </c>
      <c r="T11" s="145">
        <f t="shared" si="5"/>
        <v>0.5</v>
      </c>
      <c r="U11" s="157">
        <f t="shared" si="6"/>
        <v>0.5</v>
      </c>
      <c r="V11" s="37">
        <f t="shared" si="7"/>
        <v>2</v>
      </c>
      <c r="W11" s="245">
        <f t="shared" si="8"/>
        <v>0.25</v>
      </c>
      <c r="X11" s="249">
        <f t="shared" si="9"/>
        <v>0.25</v>
      </c>
      <c r="Y11" s="249">
        <f t="shared" si="10"/>
        <v>0.25</v>
      </c>
      <c r="Z11" s="385">
        <f t="shared" si="11"/>
        <v>0.25</v>
      </c>
      <c r="AA11" s="350"/>
      <c r="AB11" s="175">
        <f t="shared" si="14"/>
        <v>1</v>
      </c>
      <c r="AC11" s="82">
        <v>12</v>
      </c>
      <c r="AD11" s="243"/>
      <c r="AE11" s="138">
        <f t="shared" si="15"/>
        <v>3</v>
      </c>
      <c r="AF11" s="138">
        <f t="shared" si="12"/>
        <v>3</v>
      </c>
      <c r="AG11" s="138">
        <f t="shared" si="12"/>
        <v>3</v>
      </c>
      <c r="AH11" s="138">
        <f t="shared" si="12"/>
        <v>3</v>
      </c>
      <c r="AI11" s="259">
        <f t="shared" si="13"/>
        <v>12</v>
      </c>
      <c r="AJ11" s="243"/>
      <c r="AK11" s="243"/>
      <c r="AL11" s="243"/>
      <c r="AM11" s="243"/>
      <c r="AN11" s="243"/>
      <c r="AO11" s="243"/>
      <c r="AP11" s="243"/>
      <c r="AQ11" s="243"/>
      <c r="AR11" s="243"/>
      <c r="AS11" s="243"/>
      <c r="AT11" s="243"/>
      <c r="AU11" s="243"/>
      <c r="AV11" s="243"/>
      <c r="AW11" s="243"/>
      <c r="AX11" s="243"/>
      <c r="AY11" s="243"/>
      <c r="AZ11" s="243"/>
      <c r="BA11" s="243"/>
      <c r="BB11" s="243"/>
      <c r="BC11" s="243"/>
      <c r="BD11" s="243"/>
      <c r="BE11" s="243"/>
    </row>
    <row r="12" spans="1:57" s="177" customFormat="1" ht="18" x14ac:dyDescent="0.3">
      <c r="A12" s="16" t="s">
        <v>20</v>
      </c>
      <c r="B12" s="285"/>
      <c r="C12" s="278" t="s">
        <v>20</v>
      </c>
      <c r="D12" s="279"/>
      <c r="E12" s="160">
        <v>0</v>
      </c>
      <c r="F12" s="188">
        <v>1</v>
      </c>
      <c r="G12" s="190">
        <v>0.5</v>
      </c>
      <c r="H12" s="189">
        <v>0.5</v>
      </c>
      <c r="I12" s="163">
        <f t="shared" si="0"/>
        <v>2</v>
      </c>
      <c r="J12" s="288"/>
      <c r="K12" s="160">
        <v>0</v>
      </c>
      <c r="L12" s="166">
        <v>1</v>
      </c>
      <c r="M12" s="190">
        <v>0.5</v>
      </c>
      <c r="N12" s="189">
        <v>0.5</v>
      </c>
      <c r="O12" s="163">
        <f t="shared" si="1"/>
        <v>2</v>
      </c>
      <c r="P12" s="144">
        <f t="shared" si="2"/>
        <v>0</v>
      </c>
      <c r="Q12" s="145">
        <f t="shared" si="3"/>
        <v>0</v>
      </c>
      <c r="R12" s="157">
        <f t="shared" si="4"/>
        <v>1</v>
      </c>
      <c r="S12" s="144">
        <f t="shared" si="4"/>
        <v>0.25</v>
      </c>
      <c r="T12" s="145">
        <f t="shared" si="5"/>
        <v>0.5</v>
      </c>
      <c r="U12" s="157">
        <f t="shared" si="6"/>
        <v>0.25</v>
      </c>
      <c r="V12" s="37">
        <f t="shared" si="7"/>
        <v>2</v>
      </c>
      <c r="W12" s="245">
        <f t="shared" si="8"/>
        <v>0.25</v>
      </c>
      <c r="X12" s="249">
        <f t="shared" si="9"/>
        <v>0.75</v>
      </c>
      <c r="Y12" s="249">
        <f t="shared" si="10"/>
        <v>0</v>
      </c>
      <c r="Z12" s="385">
        <f t="shared" si="11"/>
        <v>0</v>
      </c>
      <c r="AA12" s="350"/>
      <c r="AB12" s="175">
        <f t="shared" si="14"/>
        <v>1</v>
      </c>
      <c r="AC12" s="82">
        <v>2</v>
      </c>
      <c r="AD12" s="243"/>
      <c r="AE12" s="138">
        <f t="shared" si="15"/>
        <v>0.5</v>
      </c>
      <c r="AF12" s="138">
        <f t="shared" si="12"/>
        <v>1.5</v>
      </c>
      <c r="AG12" s="138">
        <f t="shared" si="12"/>
        <v>0</v>
      </c>
      <c r="AH12" s="138">
        <f t="shared" si="12"/>
        <v>0</v>
      </c>
      <c r="AI12" s="259">
        <f t="shared" si="13"/>
        <v>2</v>
      </c>
      <c r="AJ12" s="243"/>
      <c r="AK12" s="243"/>
      <c r="AL12" s="243"/>
      <c r="AM12" s="243"/>
      <c r="AN12" s="243"/>
      <c r="AO12" s="243"/>
      <c r="AP12" s="243"/>
      <c r="AQ12" s="243"/>
      <c r="AR12" s="243"/>
      <c r="AS12" s="243"/>
      <c r="AT12" s="243"/>
      <c r="AU12" s="243"/>
      <c r="AV12" s="243"/>
      <c r="AW12" s="243"/>
      <c r="AX12" s="243"/>
      <c r="AY12" s="243"/>
      <c r="AZ12" s="243"/>
      <c r="BA12" s="243"/>
      <c r="BB12" s="243"/>
      <c r="BC12" s="243"/>
      <c r="BD12" s="243"/>
      <c r="BE12" s="243"/>
    </row>
    <row r="13" spans="1:57" s="177" customFormat="1" ht="18" x14ac:dyDescent="0.3">
      <c r="A13" s="16" t="s">
        <v>20</v>
      </c>
      <c r="B13" s="285"/>
      <c r="C13" s="280" t="s">
        <v>21</v>
      </c>
      <c r="D13" s="281"/>
      <c r="E13" s="160">
        <v>0</v>
      </c>
      <c r="F13" s="188">
        <v>1</v>
      </c>
      <c r="G13" s="190">
        <v>0.5</v>
      </c>
      <c r="H13" s="189">
        <v>0.5</v>
      </c>
      <c r="I13" s="163">
        <f t="shared" si="0"/>
        <v>2</v>
      </c>
      <c r="J13" s="288"/>
      <c r="K13" s="165">
        <v>0.5</v>
      </c>
      <c r="L13" s="166">
        <v>0.5</v>
      </c>
      <c r="M13" s="160">
        <v>0</v>
      </c>
      <c r="N13" s="189">
        <v>1</v>
      </c>
      <c r="O13" s="163">
        <f t="shared" si="1"/>
        <v>2</v>
      </c>
      <c r="P13" s="144">
        <f t="shared" si="2"/>
        <v>0</v>
      </c>
      <c r="Q13" s="145">
        <f t="shared" si="3"/>
        <v>0.5</v>
      </c>
      <c r="R13" s="157">
        <f t="shared" si="4"/>
        <v>0.5</v>
      </c>
      <c r="S13" s="144">
        <f t="shared" si="4"/>
        <v>0</v>
      </c>
      <c r="T13" s="145">
        <f t="shared" si="5"/>
        <v>0.5</v>
      </c>
      <c r="U13" s="157">
        <f t="shared" si="6"/>
        <v>0.5</v>
      </c>
      <c r="V13" s="37">
        <f t="shared" si="7"/>
        <v>2</v>
      </c>
      <c r="W13" s="245">
        <f t="shared" si="8"/>
        <v>0.25</v>
      </c>
      <c r="X13" s="249">
        <f t="shared" si="9"/>
        <v>0.25</v>
      </c>
      <c r="Y13" s="249">
        <f t="shared" si="10"/>
        <v>0.25</v>
      </c>
      <c r="Z13" s="385">
        <f t="shared" si="11"/>
        <v>0.25</v>
      </c>
      <c r="AA13" s="350"/>
      <c r="AB13" s="175">
        <f t="shared" si="14"/>
        <v>1</v>
      </c>
      <c r="AC13" s="82">
        <v>8</v>
      </c>
      <c r="AD13" s="243"/>
      <c r="AE13" s="138">
        <f t="shared" si="15"/>
        <v>2</v>
      </c>
      <c r="AF13" s="138">
        <f t="shared" si="12"/>
        <v>2</v>
      </c>
      <c r="AG13" s="138">
        <f t="shared" si="12"/>
        <v>2</v>
      </c>
      <c r="AH13" s="138">
        <f t="shared" si="12"/>
        <v>2</v>
      </c>
      <c r="AI13" s="259">
        <f t="shared" si="13"/>
        <v>8</v>
      </c>
      <c r="AJ13" s="243"/>
      <c r="AK13" s="243"/>
      <c r="AL13" s="243"/>
      <c r="AM13" s="243"/>
      <c r="AN13" s="243"/>
      <c r="AO13" s="243"/>
      <c r="AP13" s="243"/>
      <c r="AQ13" s="243"/>
      <c r="AR13" s="243"/>
      <c r="AS13" s="243"/>
      <c r="AT13" s="243"/>
      <c r="AU13" s="243"/>
      <c r="AV13" s="243"/>
      <c r="AW13" s="243"/>
      <c r="AX13" s="243"/>
      <c r="AY13" s="243"/>
      <c r="AZ13" s="243"/>
      <c r="BA13" s="243"/>
      <c r="BB13" s="243"/>
      <c r="BC13" s="243"/>
      <c r="BD13" s="243"/>
      <c r="BE13" s="243"/>
    </row>
    <row r="14" spans="1:57" s="177" customFormat="1" ht="18" x14ac:dyDescent="0.3">
      <c r="A14" s="16" t="s">
        <v>20</v>
      </c>
      <c r="B14" s="285"/>
      <c r="C14" s="23" t="s">
        <v>20</v>
      </c>
      <c r="D14" s="24" t="s">
        <v>21</v>
      </c>
      <c r="E14" s="160">
        <v>0</v>
      </c>
      <c r="F14" s="188">
        <v>1</v>
      </c>
      <c r="G14" s="190">
        <v>0.5</v>
      </c>
      <c r="H14" s="189">
        <v>0.5</v>
      </c>
      <c r="I14" s="163">
        <f t="shared" si="0"/>
        <v>2</v>
      </c>
      <c r="J14" s="288"/>
      <c r="K14" s="165">
        <v>0.5</v>
      </c>
      <c r="L14" s="166">
        <v>0.5</v>
      </c>
      <c r="M14" s="190">
        <v>0.5</v>
      </c>
      <c r="N14" s="189">
        <v>0.5</v>
      </c>
      <c r="O14" s="163">
        <f t="shared" si="1"/>
        <v>2</v>
      </c>
      <c r="P14" s="144">
        <f t="shared" si="2"/>
        <v>0</v>
      </c>
      <c r="Q14" s="145">
        <f t="shared" si="3"/>
        <v>0.5</v>
      </c>
      <c r="R14" s="157">
        <f t="shared" si="4"/>
        <v>0.5</v>
      </c>
      <c r="S14" s="144">
        <f t="shared" si="4"/>
        <v>0.25</v>
      </c>
      <c r="T14" s="145">
        <f t="shared" si="5"/>
        <v>0.5</v>
      </c>
      <c r="U14" s="157">
        <f t="shared" si="6"/>
        <v>0.25</v>
      </c>
      <c r="V14" s="37">
        <f t="shared" si="7"/>
        <v>2</v>
      </c>
      <c r="W14" s="245">
        <f t="shared" si="8"/>
        <v>0.125</v>
      </c>
      <c r="X14" s="249">
        <f t="shared" si="9"/>
        <v>0.375</v>
      </c>
      <c r="Y14" s="249">
        <f t="shared" si="10"/>
        <v>0.125</v>
      </c>
      <c r="Z14" s="385">
        <f t="shared" si="11"/>
        <v>0.375</v>
      </c>
      <c r="AA14" s="350"/>
      <c r="AB14" s="175">
        <f t="shared" si="14"/>
        <v>1</v>
      </c>
      <c r="AC14" s="82">
        <v>12</v>
      </c>
      <c r="AD14" s="243"/>
      <c r="AE14" s="138">
        <f t="shared" si="15"/>
        <v>1.5</v>
      </c>
      <c r="AF14" s="138">
        <f t="shared" si="12"/>
        <v>4.5</v>
      </c>
      <c r="AG14" s="138">
        <f t="shared" si="12"/>
        <v>1.5</v>
      </c>
      <c r="AH14" s="138">
        <f t="shared" si="12"/>
        <v>4.5</v>
      </c>
      <c r="AI14" s="259">
        <f t="shared" si="13"/>
        <v>12</v>
      </c>
      <c r="AJ14" s="243"/>
      <c r="AK14" s="243"/>
      <c r="AL14" s="243"/>
      <c r="AM14" s="243"/>
      <c r="AN14" s="243"/>
      <c r="AO14" s="243"/>
      <c r="AP14" s="243"/>
      <c r="AQ14" s="243"/>
      <c r="AR14" s="243"/>
      <c r="AS14" s="243"/>
      <c r="AT14" s="243"/>
      <c r="AU14" s="243"/>
      <c r="AV14" s="243"/>
      <c r="AW14" s="243"/>
      <c r="AX14" s="243"/>
      <c r="AY14" s="243"/>
      <c r="AZ14" s="243"/>
      <c r="BA14" s="243"/>
      <c r="BB14" s="243"/>
      <c r="BC14" s="243"/>
      <c r="BD14" s="243"/>
      <c r="BE14" s="243"/>
    </row>
    <row r="15" spans="1:57" s="177" customFormat="1" ht="18" x14ac:dyDescent="0.3">
      <c r="A15" s="21" t="s">
        <v>21</v>
      </c>
      <c r="B15" s="285"/>
      <c r="C15" s="280" t="s">
        <v>21</v>
      </c>
      <c r="D15" s="281"/>
      <c r="E15" s="165">
        <v>0.5</v>
      </c>
      <c r="F15" s="188">
        <v>0.5</v>
      </c>
      <c r="G15" s="160">
        <v>0</v>
      </c>
      <c r="H15" s="189">
        <v>1</v>
      </c>
      <c r="I15" s="163">
        <f t="shared" si="0"/>
        <v>2</v>
      </c>
      <c r="J15" s="288"/>
      <c r="K15" s="165">
        <v>0.5</v>
      </c>
      <c r="L15" s="166">
        <v>0.5</v>
      </c>
      <c r="M15" s="160">
        <v>0</v>
      </c>
      <c r="N15" s="189">
        <v>1</v>
      </c>
      <c r="O15" s="163">
        <f t="shared" si="1"/>
        <v>2</v>
      </c>
      <c r="P15" s="144">
        <f t="shared" si="2"/>
        <v>0.25</v>
      </c>
      <c r="Q15" s="145">
        <f t="shared" si="3"/>
        <v>0.5</v>
      </c>
      <c r="R15" s="157">
        <f t="shared" si="4"/>
        <v>0.25</v>
      </c>
      <c r="S15" s="144">
        <f t="shared" si="4"/>
        <v>0</v>
      </c>
      <c r="T15" s="145">
        <f t="shared" si="5"/>
        <v>0</v>
      </c>
      <c r="U15" s="157">
        <f t="shared" si="6"/>
        <v>1</v>
      </c>
      <c r="V15" s="37">
        <f t="shared" si="7"/>
        <v>2</v>
      </c>
      <c r="W15" s="245">
        <f t="shared" si="8"/>
        <v>0.25</v>
      </c>
      <c r="X15" s="249">
        <f t="shared" si="9"/>
        <v>0</v>
      </c>
      <c r="Y15" s="249">
        <f t="shared" si="10"/>
        <v>0.75</v>
      </c>
      <c r="Z15" s="385">
        <f t="shared" si="11"/>
        <v>0</v>
      </c>
      <c r="AA15" s="350"/>
      <c r="AB15" s="175">
        <f t="shared" si="14"/>
        <v>1</v>
      </c>
      <c r="AC15" s="82">
        <v>4</v>
      </c>
      <c r="AD15" s="243"/>
      <c r="AE15" s="138">
        <f t="shared" si="15"/>
        <v>1</v>
      </c>
      <c r="AF15" s="138">
        <f t="shared" si="12"/>
        <v>0</v>
      </c>
      <c r="AG15" s="138">
        <f t="shared" si="12"/>
        <v>3</v>
      </c>
      <c r="AH15" s="138">
        <f t="shared" si="12"/>
        <v>0</v>
      </c>
      <c r="AI15" s="259">
        <f t="shared" si="13"/>
        <v>4</v>
      </c>
      <c r="AJ15" s="243"/>
      <c r="AK15" s="243"/>
      <c r="AL15" s="243"/>
      <c r="AM15" s="243"/>
      <c r="AN15" s="243"/>
      <c r="AO15" s="243"/>
      <c r="AP15" s="243"/>
      <c r="AQ15" s="243"/>
      <c r="AR15" s="243"/>
      <c r="AS15" s="243"/>
      <c r="AT15" s="243"/>
      <c r="AU15" s="243"/>
      <c r="AV15" s="243"/>
      <c r="AW15" s="243"/>
      <c r="AX15" s="243"/>
      <c r="AY15" s="243"/>
      <c r="AZ15" s="243"/>
      <c r="BA15" s="243"/>
      <c r="BB15" s="243"/>
      <c r="BC15" s="243"/>
      <c r="BD15" s="243"/>
      <c r="BE15" s="243"/>
    </row>
    <row r="16" spans="1:57" s="177" customFormat="1" ht="18.600000000000001" thickBot="1" x14ac:dyDescent="0.35">
      <c r="A16" s="22" t="s">
        <v>21</v>
      </c>
      <c r="B16" s="286"/>
      <c r="C16" s="25" t="s">
        <v>20</v>
      </c>
      <c r="D16" s="26" t="s">
        <v>21</v>
      </c>
      <c r="E16" s="167">
        <v>0.5</v>
      </c>
      <c r="F16" s="191">
        <v>0.5</v>
      </c>
      <c r="G16" s="161">
        <v>0</v>
      </c>
      <c r="H16" s="192">
        <v>1</v>
      </c>
      <c r="I16" s="164">
        <f t="shared" si="0"/>
        <v>2</v>
      </c>
      <c r="J16" s="289"/>
      <c r="K16" s="167">
        <v>0.5</v>
      </c>
      <c r="L16" s="168">
        <v>0.5</v>
      </c>
      <c r="M16" s="194">
        <v>0.5</v>
      </c>
      <c r="N16" s="192">
        <v>0.5</v>
      </c>
      <c r="O16" s="164">
        <f t="shared" si="1"/>
        <v>2</v>
      </c>
      <c r="P16" s="146">
        <f t="shared" si="2"/>
        <v>0.25</v>
      </c>
      <c r="Q16" s="147">
        <f t="shared" si="3"/>
        <v>0.5</v>
      </c>
      <c r="R16" s="158">
        <f t="shared" si="4"/>
        <v>0.25</v>
      </c>
      <c r="S16" s="146">
        <f t="shared" si="4"/>
        <v>0</v>
      </c>
      <c r="T16" s="147">
        <f t="shared" si="5"/>
        <v>0.5</v>
      </c>
      <c r="U16" s="158">
        <f t="shared" si="6"/>
        <v>0.5</v>
      </c>
      <c r="V16" s="38">
        <f t="shared" si="7"/>
        <v>2</v>
      </c>
      <c r="W16" s="246">
        <f t="shared" si="8"/>
        <v>0.125</v>
      </c>
      <c r="X16" s="248">
        <f t="shared" si="9"/>
        <v>0.125</v>
      </c>
      <c r="Y16" s="248">
        <f t="shared" si="10"/>
        <v>0.375</v>
      </c>
      <c r="Z16" s="396">
        <f t="shared" si="11"/>
        <v>0.375</v>
      </c>
      <c r="AA16" s="356"/>
      <c r="AB16" s="221">
        <f t="shared" si="14"/>
        <v>1</v>
      </c>
      <c r="AC16" s="83">
        <v>15</v>
      </c>
      <c r="AD16" s="243"/>
      <c r="AE16" s="138">
        <f t="shared" si="15"/>
        <v>1.875</v>
      </c>
      <c r="AF16" s="138">
        <f t="shared" si="12"/>
        <v>1.875</v>
      </c>
      <c r="AG16" s="138">
        <f t="shared" si="12"/>
        <v>5.625</v>
      </c>
      <c r="AH16" s="138">
        <f t="shared" si="12"/>
        <v>5.625</v>
      </c>
      <c r="AI16" s="260">
        <f t="shared" si="13"/>
        <v>15</v>
      </c>
      <c r="AJ16" s="243"/>
      <c r="AK16" s="243"/>
      <c r="AL16" s="243"/>
      <c r="AM16" s="243"/>
      <c r="AN16" s="243"/>
      <c r="AO16" s="243"/>
      <c r="AP16" s="243"/>
      <c r="AQ16" s="243"/>
      <c r="AR16" s="243"/>
      <c r="AS16" s="243"/>
      <c r="AT16" s="243"/>
      <c r="AU16" s="243"/>
      <c r="AV16" s="243"/>
      <c r="AW16" s="243"/>
      <c r="AX16" s="243"/>
      <c r="AY16" s="243"/>
      <c r="AZ16" s="243"/>
      <c r="BA16" s="243"/>
      <c r="BB16" s="243"/>
      <c r="BC16" s="243"/>
      <c r="BD16" s="243"/>
      <c r="BE16" s="243"/>
    </row>
    <row r="17" spans="23:35" s="243" customFormat="1" ht="26.25" customHeight="1" thickBot="1" x14ac:dyDescent="0.35">
      <c r="W17" s="211"/>
      <c r="X17" s="211"/>
      <c r="Y17" s="211"/>
      <c r="Z17" s="397"/>
      <c r="AA17" s="398"/>
      <c r="AB17" s="54"/>
      <c r="AC17" s="155">
        <f>SUM(AC8:AC16)</f>
        <v>58</v>
      </c>
      <c r="AE17" s="265">
        <f>(SUM(AE8:AE16))</f>
        <v>13.875</v>
      </c>
      <c r="AF17" s="265">
        <f t="shared" ref="AF17:AH17" si="16">(SUM(AF8:AF16))</f>
        <v>13.375</v>
      </c>
      <c r="AG17" s="265">
        <f t="shared" si="16"/>
        <v>15.625</v>
      </c>
      <c r="AH17" s="265">
        <f t="shared" si="16"/>
        <v>15.125</v>
      </c>
      <c r="AI17" s="261">
        <f t="shared" si="13"/>
        <v>58</v>
      </c>
    </row>
    <row r="18" spans="23:35" s="243" customFormat="1" ht="36.75" customHeight="1" thickBot="1" x14ac:dyDescent="0.35">
      <c r="W18" s="299" t="s">
        <v>43</v>
      </c>
      <c r="X18" s="300"/>
      <c r="Y18" s="300"/>
      <c r="Z18" s="300"/>
      <c r="AA18" s="301"/>
      <c r="AB18" s="99" t="s">
        <v>29</v>
      </c>
      <c r="AD18" s="177"/>
      <c r="AE18" s="269" t="s">
        <v>50</v>
      </c>
      <c r="AF18" s="269"/>
      <c r="AG18" s="269"/>
      <c r="AH18" s="269"/>
      <c r="AI18" s="269"/>
    </row>
    <row r="19" spans="23:35" s="243" customFormat="1" ht="31.5" customHeight="1" thickBot="1" x14ac:dyDescent="0.35">
      <c r="W19" s="57">
        <f>AE17</f>
        <v>13.875</v>
      </c>
      <c r="X19" s="57">
        <f t="shared" ref="X19:Y19" si="17">AF17</f>
        <v>13.375</v>
      </c>
      <c r="Y19" s="57">
        <f t="shared" si="17"/>
        <v>15.625</v>
      </c>
      <c r="Z19" s="291">
        <f>AH17</f>
        <v>15.125</v>
      </c>
      <c r="AA19" s="283"/>
      <c r="AB19" s="58">
        <f>SUM(W19:AA19)</f>
        <v>58</v>
      </c>
      <c r="AD19" s="177"/>
      <c r="AE19" s="251">
        <f>AE17/$AI17</f>
        <v>0.23922413793103448</v>
      </c>
      <c r="AF19" s="251">
        <f t="shared" ref="AF19:AH19" si="18">AF17/$AI17</f>
        <v>0.23060344827586207</v>
      </c>
      <c r="AG19" s="251">
        <f t="shared" si="18"/>
        <v>0.26939655172413796</v>
      </c>
      <c r="AH19" s="251">
        <f t="shared" si="18"/>
        <v>0.26077586206896552</v>
      </c>
      <c r="AI19" s="266">
        <f>SUM(AE19:AH19)</f>
        <v>1</v>
      </c>
    </row>
    <row r="20" spans="23:35" s="243" customFormat="1" ht="39.75" customHeight="1" thickBot="1" x14ac:dyDescent="0.35">
      <c r="W20" s="299" t="s">
        <v>44</v>
      </c>
      <c r="X20" s="300"/>
      <c r="Y20" s="300"/>
      <c r="Z20" s="300"/>
      <c r="AA20" s="301"/>
      <c r="AB20" s="99" t="s">
        <v>29</v>
      </c>
      <c r="AD20" s="177"/>
    </row>
    <row r="21" spans="23:35" s="243" customFormat="1" ht="31.5" customHeight="1" thickBot="1" x14ac:dyDescent="0.35">
      <c r="W21" s="56">
        <v>12</v>
      </c>
      <c r="X21" s="56">
        <v>21</v>
      </c>
      <c r="Y21" s="56">
        <v>13</v>
      </c>
      <c r="Z21" s="282">
        <v>12</v>
      </c>
      <c r="AA21" s="283"/>
      <c r="AB21" s="56">
        <f>SUM(W21:AA21)</f>
        <v>58</v>
      </c>
      <c r="AD21" s="177"/>
    </row>
    <row r="22" spans="23:35" s="171" customFormat="1" ht="15" thickBot="1" x14ac:dyDescent="0.35"/>
  </sheetData>
  <mergeCells count="38">
    <mergeCell ref="Z21:AA21"/>
    <mergeCell ref="Z12:AA12"/>
    <mergeCell ref="C13:D13"/>
    <mergeCell ref="Z13:AA13"/>
    <mergeCell ref="Z14:AA14"/>
    <mergeCell ref="C15:D15"/>
    <mergeCell ref="Z15:AA15"/>
    <mergeCell ref="Z16:AA16"/>
    <mergeCell ref="Z17:AA17"/>
    <mergeCell ref="W18:AA18"/>
    <mergeCell ref="Z19:AA19"/>
    <mergeCell ref="W20:AA20"/>
    <mergeCell ref="AE5:AH6"/>
    <mergeCell ref="AI5:AI7"/>
    <mergeCell ref="B8:B16"/>
    <mergeCell ref="C8:D8"/>
    <mergeCell ref="J8:J16"/>
    <mergeCell ref="Z8:AA8"/>
    <mergeCell ref="C9:D9"/>
    <mergeCell ref="Z9:AA9"/>
    <mergeCell ref="C10:D10"/>
    <mergeCell ref="Z10:AA10"/>
    <mergeCell ref="Z11:AA11"/>
    <mergeCell ref="C12:D12"/>
    <mergeCell ref="A7:D7"/>
    <mergeCell ref="A1:AC1"/>
    <mergeCell ref="A3:D3"/>
    <mergeCell ref="E3:O3"/>
    <mergeCell ref="P3:V3"/>
    <mergeCell ref="W3:AA5"/>
    <mergeCell ref="AB3:AB7"/>
    <mergeCell ref="AC3:AC7"/>
    <mergeCell ref="C5:D5"/>
    <mergeCell ref="E5:I5"/>
    <mergeCell ref="K5:O5"/>
    <mergeCell ref="P5:Q5"/>
    <mergeCell ref="S5:T5"/>
    <mergeCell ref="V5:V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2"/>
  <sheetViews>
    <sheetView zoomScale="90" zoomScaleNormal="90" workbookViewId="0">
      <selection activeCell="Z8" sqref="Z8:AA8"/>
    </sheetView>
  </sheetViews>
  <sheetFormatPr defaultRowHeight="14.4" x14ac:dyDescent="0.3"/>
  <cols>
    <col min="1" max="1" width="8.88671875" customWidth="1"/>
    <col min="2" max="2" width="2" customWidth="1"/>
    <col min="3" max="4" width="4.5546875" customWidth="1"/>
    <col min="5" max="8" width="7.109375" customWidth="1"/>
    <col min="9" max="9" width="5" customWidth="1"/>
    <col min="10" max="10" width="3.6640625" customWidth="1"/>
    <col min="11" max="14" width="7.109375" customWidth="1"/>
    <col min="15" max="15" width="5.6640625" customWidth="1"/>
    <col min="16" max="21" width="8.5546875" customWidth="1"/>
    <col min="22" max="22" width="6.33203125" customWidth="1"/>
    <col min="23" max="25" width="10.33203125" customWidth="1"/>
    <col min="26" max="27" width="4.6640625" customWidth="1"/>
    <col min="28" max="28" width="10.33203125" customWidth="1"/>
    <col min="29" max="29" width="14.109375" customWidth="1"/>
    <col min="30" max="30" width="0.88671875" customWidth="1"/>
    <col min="31" max="35" width="9" customWidth="1"/>
    <col min="36" max="57" width="9.109375" style="1"/>
  </cols>
  <sheetData>
    <row r="1" spans="1:57" s="41" customFormat="1" ht="26.25" customHeight="1" thickBot="1" x14ac:dyDescent="0.4">
      <c r="A1" s="320" t="s">
        <v>45</v>
      </c>
      <c r="B1" s="321"/>
      <c r="C1" s="321"/>
      <c r="D1" s="321"/>
      <c r="E1" s="321"/>
      <c r="F1" s="321"/>
      <c r="G1" s="321"/>
      <c r="H1" s="321"/>
      <c r="I1" s="321"/>
      <c r="J1" s="321"/>
      <c r="K1" s="321"/>
      <c r="L1" s="321"/>
      <c r="M1" s="321"/>
      <c r="N1" s="321"/>
      <c r="O1" s="321"/>
      <c r="P1" s="321"/>
      <c r="Q1" s="321"/>
      <c r="R1" s="321"/>
      <c r="S1" s="321"/>
      <c r="T1" s="321"/>
      <c r="U1" s="321"/>
      <c r="V1" s="321"/>
      <c r="W1" s="321"/>
      <c r="X1" s="321"/>
      <c r="Y1" s="321"/>
      <c r="Z1" s="321"/>
      <c r="AA1" s="321"/>
      <c r="AB1" s="321"/>
      <c r="AC1" s="386"/>
      <c r="AD1" s="11"/>
      <c r="AE1" s="11"/>
      <c r="AF1" s="11"/>
      <c r="AG1" s="11"/>
      <c r="AH1" s="11"/>
      <c r="AI1" s="11"/>
    </row>
    <row r="2" spans="1:57" s="5" customFormat="1" ht="6.75" customHeight="1" thickBot="1" x14ac:dyDescent="0.3"/>
    <row r="3" spans="1:57" s="176" customFormat="1" ht="44.25" customHeight="1" x14ac:dyDescent="0.3">
      <c r="A3" s="322" t="s">
        <v>11</v>
      </c>
      <c r="B3" s="323"/>
      <c r="C3" s="323"/>
      <c r="D3" s="324"/>
      <c r="E3" s="322" t="s">
        <v>40</v>
      </c>
      <c r="F3" s="323"/>
      <c r="G3" s="323"/>
      <c r="H3" s="323"/>
      <c r="I3" s="323"/>
      <c r="J3" s="323"/>
      <c r="K3" s="323"/>
      <c r="L3" s="323"/>
      <c r="M3" s="323"/>
      <c r="N3" s="323"/>
      <c r="O3" s="324"/>
      <c r="P3" s="322" t="s">
        <v>39</v>
      </c>
      <c r="Q3" s="323"/>
      <c r="R3" s="323"/>
      <c r="S3" s="323"/>
      <c r="T3" s="323"/>
      <c r="U3" s="323"/>
      <c r="V3" s="324"/>
      <c r="W3" s="322" t="s">
        <v>38</v>
      </c>
      <c r="X3" s="323"/>
      <c r="Y3" s="323"/>
      <c r="Z3" s="323"/>
      <c r="AA3" s="323"/>
      <c r="AB3" s="297" t="s">
        <v>29</v>
      </c>
      <c r="AC3" s="317" t="s">
        <v>25</v>
      </c>
      <c r="AD3" s="5"/>
      <c r="AE3" s="179"/>
      <c r="AF3" s="179"/>
      <c r="AG3" s="179"/>
      <c r="AH3" s="5"/>
      <c r="AI3" s="5"/>
    </row>
    <row r="4" spans="1:57" s="5" customFormat="1" ht="5.25" customHeight="1" thickBot="1" x14ac:dyDescent="0.35">
      <c r="A4" s="10"/>
      <c r="C4" s="6"/>
      <c r="D4" s="7"/>
      <c r="E4" s="12"/>
      <c r="F4" s="8"/>
      <c r="G4" s="8"/>
      <c r="H4" s="8"/>
      <c r="I4" s="8"/>
      <c r="J4" s="8"/>
      <c r="K4" s="8"/>
      <c r="L4" s="8"/>
      <c r="M4" s="8"/>
      <c r="N4" s="8"/>
      <c r="O4" s="13"/>
      <c r="P4" s="10"/>
      <c r="Q4" s="6"/>
      <c r="R4" s="6"/>
      <c r="S4" s="6"/>
      <c r="T4" s="6"/>
      <c r="U4" s="6"/>
      <c r="V4" s="4"/>
      <c r="W4" s="392"/>
      <c r="X4" s="393"/>
      <c r="Y4" s="393"/>
      <c r="Z4" s="393"/>
      <c r="AA4" s="393"/>
      <c r="AB4" s="379"/>
      <c r="AC4" s="318"/>
    </row>
    <row r="5" spans="1:57" s="169" customFormat="1" ht="41.25" customHeight="1" thickBot="1" x14ac:dyDescent="0.35">
      <c r="A5" s="53" t="s">
        <v>12</v>
      </c>
      <c r="B5" s="100" t="s">
        <v>10</v>
      </c>
      <c r="C5" s="314" t="s">
        <v>13</v>
      </c>
      <c r="D5" s="316"/>
      <c r="E5" s="314" t="s">
        <v>27</v>
      </c>
      <c r="F5" s="315"/>
      <c r="G5" s="315"/>
      <c r="H5" s="315"/>
      <c r="I5" s="316"/>
      <c r="J5" s="29" t="s">
        <v>10</v>
      </c>
      <c r="K5" s="314" t="s">
        <v>28</v>
      </c>
      <c r="L5" s="315"/>
      <c r="M5" s="315"/>
      <c r="N5" s="315"/>
      <c r="O5" s="316"/>
      <c r="P5" s="388"/>
      <c r="Q5" s="389"/>
      <c r="R5" s="173"/>
      <c r="S5" s="390"/>
      <c r="T5" s="391"/>
      <c r="U5" s="172"/>
      <c r="V5" s="378" t="s">
        <v>29</v>
      </c>
      <c r="W5" s="394"/>
      <c r="X5" s="395"/>
      <c r="Y5" s="395"/>
      <c r="Z5" s="395"/>
      <c r="AA5" s="395"/>
      <c r="AB5" s="379"/>
      <c r="AC5" s="318"/>
      <c r="AD5" s="5"/>
      <c r="AE5" s="383"/>
      <c r="AF5" s="383"/>
      <c r="AG5" s="383"/>
      <c r="AH5" s="383"/>
      <c r="AI5" s="381" t="s">
        <v>29</v>
      </c>
      <c r="AJ5" s="170"/>
      <c r="AK5" s="170"/>
      <c r="AL5" s="170"/>
      <c r="AM5" s="170"/>
      <c r="AN5" s="170"/>
      <c r="AO5" s="170"/>
      <c r="AP5" s="170"/>
      <c r="AQ5" s="170"/>
      <c r="AR5" s="170"/>
      <c r="AS5" s="170"/>
      <c r="AT5" s="170"/>
      <c r="AU5" s="170"/>
      <c r="AV5" s="170"/>
      <c r="AW5" s="170"/>
      <c r="AX5" s="170"/>
      <c r="AY5" s="170"/>
      <c r="AZ5" s="170"/>
      <c r="BA5" s="170"/>
      <c r="BB5" s="170"/>
      <c r="BC5" s="170"/>
      <c r="BD5" s="170"/>
      <c r="BE5" s="170"/>
    </row>
    <row r="6" spans="1:57" s="5" customFormat="1" ht="7.5" customHeight="1" thickBot="1" x14ac:dyDescent="0.35">
      <c r="A6" s="9"/>
      <c r="B6" s="101"/>
      <c r="C6" s="2"/>
      <c r="D6" s="14"/>
      <c r="E6" s="9"/>
      <c r="F6" s="2"/>
      <c r="G6" s="2"/>
      <c r="H6" s="2"/>
      <c r="I6" s="2"/>
      <c r="J6" s="2"/>
      <c r="K6" s="2"/>
      <c r="L6" s="2"/>
      <c r="M6" s="2"/>
      <c r="N6" s="2"/>
      <c r="O6" s="14"/>
      <c r="P6" s="205"/>
      <c r="Q6" s="206"/>
      <c r="R6" s="207"/>
      <c r="S6" s="205"/>
      <c r="T6" s="206"/>
      <c r="U6" s="207"/>
      <c r="V6" s="379"/>
      <c r="W6" s="3"/>
      <c r="AB6" s="379"/>
      <c r="AC6" s="318"/>
      <c r="AE6" s="384"/>
      <c r="AF6" s="384"/>
      <c r="AG6" s="384"/>
      <c r="AH6" s="384"/>
      <c r="AI6" s="381"/>
    </row>
    <row r="7" spans="1:57" s="5" customFormat="1" ht="48" customHeight="1" thickBot="1" x14ac:dyDescent="0.55000000000000004">
      <c r="A7" s="306" t="s">
        <v>41</v>
      </c>
      <c r="B7" s="307"/>
      <c r="C7" s="307"/>
      <c r="D7" s="308"/>
      <c r="E7" s="87" t="s">
        <v>8</v>
      </c>
      <c r="F7" s="149" t="s">
        <v>32</v>
      </c>
      <c r="G7" s="87" t="s">
        <v>7</v>
      </c>
      <c r="H7" s="89" t="s">
        <v>33</v>
      </c>
      <c r="I7" s="195" t="s">
        <v>29</v>
      </c>
      <c r="J7" s="11"/>
      <c r="K7" s="129" t="s">
        <v>8</v>
      </c>
      <c r="L7" s="148" t="s">
        <v>32</v>
      </c>
      <c r="M7" s="129" t="s">
        <v>7</v>
      </c>
      <c r="N7" s="131" t="s">
        <v>33</v>
      </c>
      <c r="O7" s="195" t="s">
        <v>29</v>
      </c>
      <c r="P7" s="201" t="s">
        <v>3</v>
      </c>
      <c r="Q7" s="202" t="s">
        <v>34</v>
      </c>
      <c r="R7" s="203" t="s">
        <v>35</v>
      </c>
      <c r="S7" s="198" t="s">
        <v>1</v>
      </c>
      <c r="T7" s="199" t="s">
        <v>36</v>
      </c>
      <c r="U7" s="200" t="s">
        <v>37</v>
      </c>
      <c r="V7" s="380"/>
      <c r="W7" s="180"/>
      <c r="X7" s="181"/>
      <c r="Y7" s="182"/>
      <c r="Z7" s="183"/>
      <c r="AA7" s="36"/>
      <c r="AB7" s="379"/>
      <c r="AC7" s="319"/>
      <c r="AE7" s="84" t="s">
        <v>0</v>
      </c>
      <c r="AF7" s="90" t="s">
        <v>23</v>
      </c>
      <c r="AG7" s="90" t="s">
        <v>24</v>
      </c>
      <c r="AH7" s="242" t="s">
        <v>5</v>
      </c>
      <c r="AI7" s="382"/>
    </row>
    <row r="8" spans="1:57" s="177" customFormat="1" ht="18" x14ac:dyDescent="0.3">
      <c r="A8" s="19" t="s">
        <v>9</v>
      </c>
      <c r="B8" s="284" t="s">
        <v>10</v>
      </c>
      <c r="C8" s="325" t="s">
        <v>9</v>
      </c>
      <c r="D8" s="326"/>
      <c r="E8" s="159">
        <v>0</v>
      </c>
      <c r="F8" s="186">
        <v>1</v>
      </c>
      <c r="G8" s="159">
        <v>0</v>
      </c>
      <c r="H8" s="187">
        <v>1</v>
      </c>
      <c r="I8" s="162">
        <f t="shared" ref="I8:I16" si="0">SUM(E8:H8)</f>
        <v>2</v>
      </c>
      <c r="J8" s="287" t="s">
        <v>10</v>
      </c>
      <c r="K8" s="159">
        <v>0</v>
      </c>
      <c r="L8" s="193">
        <v>1</v>
      </c>
      <c r="M8" s="159">
        <v>0</v>
      </c>
      <c r="N8" s="187">
        <v>1</v>
      </c>
      <c r="O8" s="162">
        <f t="shared" ref="O8:O16" si="1">SUM(K8:N8)</f>
        <v>2</v>
      </c>
      <c r="P8" s="142">
        <f t="shared" ref="P8:P16" si="2">E8*K8</f>
        <v>0</v>
      </c>
      <c r="Q8" s="143">
        <f t="shared" ref="Q8:Q16" si="3">(E8*L8)+(F8*K8)</f>
        <v>0</v>
      </c>
      <c r="R8" s="156">
        <f t="shared" ref="R8:R16" si="4">F8*L8</f>
        <v>1</v>
      </c>
      <c r="S8" s="142">
        <f t="shared" ref="S8:S16" si="5">G8*M8</f>
        <v>0</v>
      </c>
      <c r="T8" s="143">
        <f t="shared" ref="T8:T16" si="6">(G8*N8)+(H8*M8)</f>
        <v>0</v>
      </c>
      <c r="U8" s="156">
        <f t="shared" ref="U8:U16" si="7">H8*N8</f>
        <v>1</v>
      </c>
      <c r="V8" s="42">
        <f t="shared" ref="V8:V16" si="8">SUM(P8:U8)</f>
        <v>2</v>
      </c>
      <c r="W8" s="134">
        <f t="shared" ref="W8:W16" si="9">R8*U8</f>
        <v>1</v>
      </c>
      <c r="X8" s="135">
        <f t="shared" ref="X8:X16" si="10">R8*(S8+T8)</f>
        <v>0</v>
      </c>
      <c r="Y8" s="135">
        <f t="shared" ref="Y8:Y16" si="11">(P8+Q8)*U8</f>
        <v>0</v>
      </c>
      <c r="Z8" s="387">
        <f t="shared" ref="Z8:Z16" si="12">(P8+Q8)*(S8+T8)</f>
        <v>0</v>
      </c>
      <c r="AA8" s="346"/>
      <c r="AB8" s="174">
        <f>SUM(W8:AA8)</f>
        <v>1</v>
      </c>
      <c r="AC8" s="81">
        <v>3</v>
      </c>
      <c r="AD8" s="5"/>
      <c r="AE8" s="138">
        <f>W8*$AC8</f>
        <v>3</v>
      </c>
      <c r="AF8" s="138">
        <f t="shared" ref="AF8:AH16" si="13">X8*$AC8</f>
        <v>0</v>
      </c>
      <c r="AG8" s="138">
        <f t="shared" si="13"/>
        <v>0</v>
      </c>
      <c r="AH8" s="138">
        <f t="shared" si="13"/>
        <v>0</v>
      </c>
      <c r="AI8" s="258">
        <f t="shared" ref="AI8:AI17" si="14">SUM(AE8:AH8)</f>
        <v>3</v>
      </c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</row>
    <row r="9" spans="1:57" s="177" customFormat="1" ht="18" x14ac:dyDescent="0.3">
      <c r="A9" s="20" t="s">
        <v>9</v>
      </c>
      <c r="B9" s="285"/>
      <c r="C9" s="329" t="s">
        <v>20</v>
      </c>
      <c r="D9" s="330"/>
      <c r="E9" s="160">
        <v>0</v>
      </c>
      <c r="F9" s="188">
        <v>1</v>
      </c>
      <c r="G9" s="160">
        <v>0</v>
      </c>
      <c r="H9" s="189">
        <v>1</v>
      </c>
      <c r="I9" s="163">
        <f t="shared" si="0"/>
        <v>2</v>
      </c>
      <c r="J9" s="288"/>
      <c r="K9" s="160">
        <v>0</v>
      </c>
      <c r="L9" s="166">
        <v>1</v>
      </c>
      <c r="M9" s="190">
        <v>0.59</v>
      </c>
      <c r="N9" s="189">
        <v>0.41</v>
      </c>
      <c r="O9" s="163">
        <f t="shared" si="1"/>
        <v>1.9999999999999998</v>
      </c>
      <c r="P9" s="144">
        <f t="shared" si="2"/>
        <v>0</v>
      </c>
      <c r="Q9" s="145">
        <f t="shared" si="3"/>
        <v>0</v>
      </c>
      <c r="R9" s="157">
        <f t="shared" si="4"/>
        <v>1</v>
      </c>
      <c r="S9" s="144">
        <f t="shared" si="5"/>
        <v>0</v>
      </c>
      <c r="T9" s="145">
        <f t="shared" si="6"/>
        <v>0.59</v>
      </c>
      <c r="U9" s="157">
        <f t="shared" si="7"/>
        <v>0.41</v>
      </c>
      <c r="V9" s="37">
        <f t="shared" si="8"/>
        <v>1.9999999999999998</v>
      </c>
      <c r="W9" s="136">
        <f t="shared" si="9"/>
        <v>0.41</v>
      </c>
      <c r="X9" s="137">
        <f t="shared" si="10"/>
        <v>0.59</v>
      </c>
      <c r="Y9" s="137">
        <f t="shared" si="11"/>
        <v>0</v>
      </c>
      <c r="Z9" s="385">
        <f t="shared" si="12"/>
        <v>0</v>
      </c>
      <c r="AA9" s="350"/>
      <c r="AB9" s="175">
        <f t="shared" ref="AB9:AB16" si="15">SUM(W9:AA9)</f>
        <v>1</v>
      </c>
      <c r="AC9" s="82">
        <v>1</v>
      </c>
      <c r="AD9" s="5"/>
      <c r="AE9" s="138">
        <f t="shared" ref="AE9:AE16" si="16">W9*$AC9</f>
        <v>0.41</v>
      </c>
      <c r="AF9" s="138">
        <f t="shared" si="13"/>
        <v>0.59</v>
      </c>
      <c r="AG9" s="138">
        <f t="shared" si="13"/>
        <v>0</v>
      </c>
      <c r="AH9" s="138">
        <f t="shared" si="13"/>
        <v>0</v>
      </c>
      <c r="AI9" s="259">
        <f t="shared" si="14"/>
        <v>1</v>
      </c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</row>
    <row r="10" spans="1:57" s="177" customFormat="1" ht="18" x14ac:dyDescent="0.3">
      <c r="A10" s="20" t="s">
        <v>9</v>
      </c>
      <c r="B10" s="285"/>
      <c r="C10" s="304" t="s">
        <v>21</v>
      </c>
      <c r="D10" s="305"/>
      <c r="E10" s="160">
        <v>0</v>
      </c>
      <c r="F10" s="188">
        <v>1</v>
      </c>
      <c r="G10" s="160">
        <v>0</v>
      </c>
      <c r="H10" s="189">
        <v>1</v>
      </c>
      <c r="I10" s="163">
        <f t="shared" si="0"/>
        <v>2</v>
      </c>
      <c r="J10" s="288"/>
      <c r="K10" s="165">
        <v>0.6</v>
      </c>
      <c r="L10" s="166">
        <v>0.4</v>
      </c>
      <c r="M10" s="160">
        <v>0</v>
      </c>
      <c r="N10" s="189">
        <v>1</v>
      </c>
      <c r="O10" s="163">
        <f t="shared" si="1"/>
        <v>2</v>
      </c>
      <c r="P10" s="144">
        <f t="shared" si="2"/>
        <v>0</v>
      </c>
      <c r="Q10" s="145">
        <f t="shared" si="3"/>
        <v>0.6</v>
      </c>
      <c r="R10" s="157">
        <f t="shared" si="4"/>
        <v>0.4</v>
      </c>
      <c r="S10" s="144">
        <f t="shared" si="5"/>
        <v>0</v>
      </c>
      <c r="T10" s="145">
        <f t="shared" si="6"/>
        <v>0</v>
      </c>
      <c r="U10" s="157">
        <f t="shared" si="7"/>
        <v>1</v>
      </c>
      <c r="V10" s="37">
        <f t="shared" si="8"/>
        <v>2</v>
      </c>
      <c r="W10" s="136">
        <f t="shared" si="9"/>
        <v>0.4</v>
      </c>
      <c r="X10" s="137">
        <f t="shared" si="10"/>
        <v>0</v>
      </c>
      <c r="Y10" s="137">
        <f t="shared" si="11"/>
        <v>0.6</v>
      </c>
      <c r="Z10" s="385">
        <f t="shared" si="12"/>
        <v>0</v>
      </c>
      <c r="AA10" s="350"/>
      <c r="AB10" s="175">
        <f t="shared" si="15"/>
        <v>1</v>
      </c>
      <c r="AC10" s="82">
        <v>1</v>
      </c>
      <c r="AD10" s="5"/>
      <c r="AE10" s="138">
        <f t="shared" si="16"/>
        <v>0.4</v>
      </c>
      <c r="AF10" s="138">
        <f t="shared" si="13"/>
        <v>0</v>
      </c>
      <c r="AG10" s="138">
        <f t="shared" si="13"/>
        <v>0.6</v>
      </c>
      <c r="AH10" s="138">
        <f t="shared" si="13"/>
        <v>0</v>
      </c>
      <c r="AI10" s="259">
        <f t="shared" si="14"/>
        <v>1</v>
      </c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</row>
    <row r="11" spans="1:57" s="177" customFormat="1" ht="18" x14ac:dyDescent="0.3">
      <c r="A11" s="20" t="s">
        <v>9</v>
      </c>
      <c r="B11" s="285"/>
      <c r="C11" s="23" t="s">
        <v>20</v>
      </c>
      <c r="D11" s="24" t="s">
        <v>21</v>
      </c>
      <c r="E11" s="160">
        <v>0</v>
      </c>
      <c r="F11" s="188">
        <v>1</v>
      </c>
      <c r="G11" s="160">
        <v>0</v>
      </c>
      <c r="H11" s="189">
        <v>1</v>
      </c>
      <c r="I11" s="163">
        <f t="shared" si="0"/>
        <v>2</v>
      </c>
      <c r="J11" s="288"/>
      <c r="K11" s="165">
        <v>0.61399999999999999</v>
      </c>
      <c r="L11" s="166">
        <v>0.38600000000000001</v>
      </c>
      <c r="M11" s="190">
        <v>0.61399999999999999</v>
      </c>
      <c r="N11" s="189">
        <v>0.38600000000000001</v>
      </c>
      <c r="O11" s="163">
        <f t="shared" si="1"/>
        <v>2</v>
      </c>
      <c r="P11" s="144">
        <f t="shared" si="2"/>
        <v>0</v>
      </c>
      <c r="Q11" s="145">
        <f t="shared" si="3"/>
        <v>0.61399999999999999</v>
      </c>
      <c r="R11" s="157">
        <f t="shared" si="4"/>
        <v>0.38600000000000001</v>
      </c>
      <c r="S11" s="144">
        <f t="shared" si="5"/>
        <v>0</v>
      </c>
      <c r="T11" s="145">
        <f t="shared" si="6"/>
        <v>0.61399999999999999</v>
      </c>
      <c r="U11" s="157">
        <f t="shared" si="7"/>
        <v>0.38600000000000001</v>
      </c>
      <c r="V11" s="37">
        <f t="shared" si="8"/>
        <v>2</v>
      </c>
      <c r="W11" s="136">
        <f t="shared" si="9"/>
        <v>0.14899600000000002</v>
      </c>
      <c r="X11" s="137">
        <f t="shared" si="10"/>
        <v>0.23700399999999999</v>
      </c>
      <c r="Y11" s="137">
        <f t="shared" si="11"/>
        <v>0.23700399999999999</v>
      </c>
      <c r="Z11" s="385">
        <f t="shared" si="12"/>
        <v>0.376996</v>
      </c>
      <c r="AA11" s="350"/>
      <c r="AB11" s="175">
        <f t="shared" si="15"/>
        <v>1</v>
      </c>
      <c r="AC11" s="82">
        <v>12</v>
      </c>
      <c r="AD11" s="5"/>
      <c r="AE11" s="138">
        <f t="shared" si="16"/>
        <v>1.7879520000000002</v>
      </c>
      <c r="AF11" s="138">
        <f t="shared" si="13"/>
        <v>2.8440479999999999</v>
      </c>
      <c r="AG11" s="138">
        <f t="shared" si="13"/>
        <v>2.8440479999999999</v>
      </c>
      <c r="AH11" s="138">
        <f t="shared" si="13"/>
        <v>4.5239519999999995</v>
      </c>
      <c r="AI11" s="259">
        <f t="shared" si="14"/>
        <v>12</v>
      </c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</row>
    <row r="12" spans="1:57" s="177" customFormat="1" ht="18" x14ac:dyDescent="0.3">
      <c r="A12" s="16" t="s">
        <v>20</v>
      </c>
      <c r="B12" s="285"/>
      <c r="C12" s="278" t="s">
        <v>20</v>
      </c>
      <c r="D12" s="279"/>
      <c r="E12" s="160">
        <v>0</v>
      </c>
      <c r="F12" s="188">
        <v>1</v>
      </c>
      <c r="G12" s="190">
        <v>0.59</v>
      </c>
      <c r="H12" s="189">
        <v>0.41</v>
      </c>
      <c r="I12" s="163">
        <f t="shared" si="0"/>
        <v>1.9999999999999998</v>
      </c>
      <c r="J12" s="288"/>
      <c r="K12" s="160">
        <v>0</v>
      </c>
      <c r="L12" s="166">
        <v>1</v>
      </c>
      <c r="M12" s="190">
        <v>0.59</v>
      </c>
      <c r="N12" s="189">
        <v>0.41</v>
      </c>
      <c r="O12" s="163">
        <f t="shared" si="1"/>
        <v>1.9999999999999998</v>
      </c>
      <c r="P12" s="144">
        <f t="shared" si="2"/>
        <v>0</v>
      </c>
      <c r="Q12" s="145">
        <f t="shared" si="3"/>
        <v>0</v>
      </c>
      <c r="R12" s="157">
        <f t="shared" si="4"/>
        <v>1</v>
      </c>
      <c r="S12" s="144">
        <f t="shared" si="5"/>
        <v>0.34809999999999997</v>
      </c>
      <c r="T12" s="145">
        <f t="shared" si="6"/>
        <v>0.48379999999999995</v>
      </c>
      <c r="U12" s="157">
        <f t="shared" si="7"/>
        <v>0.16809999999999997</v>
      </c>
      <c r="V12" s="37">
        <f t="shared" si="8"/>
        <v>2</v>
      </c>
      <c r="W12" s="136">
        <f t="shared" si="9"/>
        <v>0.16809999999999997</v>
      </c>
      <c r="X12" s="137">
        <f t="shared" si="10"/>
        <v>0.83189999999999986</v>
      </c>
      <c r="Y12" s="137">
        <f t="shared" si="11"/>
        <v>0</v>
      </c>
      <c r="Z12" s="385">
        <f t="shared" si="12"/>
        <v>0</v>
      </c>
      <c r="AA12" s="350"/>
      <c r="AB12" s="175">
        <f t="shared" si="15"/>
        <v>0.99999999999999978</v>
      </c>
      <c r="AC12" s="82">
        <v>2</v>
      </c>
      <c r="AD12" s="5"/>
      <c r="AE12" s="138">
        <f t="shared" si="16"/>
        <v>0.33619999999999994</v>
      </c>
      <c r="AF12" s="138">
        <f t="shared" si="13"/>
        <v>1.6637999999999997</v>
      </c>
      <c r="AG12" s="138">
        <f t="shared" si="13"/>
        <v>0</v>
      </c>
      <c r="AH12" s="138">
        <f t="shared" si="13"/>
        <v>0</v>
      </c>
      <c r="AI12" s="259">
        <f t="shared" si="14"/>
        <v>1.9999999999999996</v>
      </c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</row>
    <row r="13" spans="1:57" s="177" customFormat="1" ht="18" x14ac:dyDescent="0.3">
      <c r="A13" s="16" t="s">
        <v>20</v>
      </c>
      <c r="B13" s="285"/>
      <c r="C13" s="280" t="s">
        <v>21</v>
      </c>
      <c r="D13" s="281"/>
      <c r="E13" s="160">
        <v>0</v>
      </c>
      <c r="F13" s="188">
        <v>1</v>
      </c>
      <c r="G13" s="190">
        <v>0.59</v>
      </c>
      <c r="H13" s="189">
        <v>0.41</v>
      </c>
      <c r="I13" s="163">
        <f t="shared" si="0"/>
        <v>1.9999999999999998</v>
      </c>
      <c r="J13" s="288"/>
      <c r="K13" s="165">
        <v>0.6</v>
      </c>
      <c r="L13" s="166">
        <v>0.4</v>
      </c>
      <c r="M13" s="160">
        <v>0</v>
      </c>
      <c r="N13" s="189">
        <v>1</v>
      </c>
      <c r="O13" s="163">
        <f t="shared" si="1"/>
        <v>2</v>
      </c>
      <c r="P13" s="144">
        <f t="shared" si="2"/>
        <v>0</v>
      </c>
      <c r="Q13" s="145">
        <f t="shared" si="3"/>
        <v>0.6</v>
      </c>
      <c r="R13" s="157">
        <f t="shared" si="4"/>
        <v>0.4</v>
      </c>
      <c r="S13" s="144">
        <f t="shared" si="5"/>
        <v>0</v>
      </c>
      <c r="T13" s="145">
        <f t="shared" si="6"/>
        <v>0.59</v>
      </c>
      <c r="U13" s="157">
        <f t="shared" si="7"/>
        <v>0.41</v>
      </c>
      <c r="V13" s="37">
        <f t="shared" si="8"/>
        <v>1.9999999999999998</v>
      </c>
      <c r="W13" s="136">
        <f t="shared" si="9"/>
        <v>0.16400000000000001</v>
      </c>
      <c r="X13" s="137">
        <f t="shared" si="10"/>
        <v>0.23599999999999999</v>
      </c>
      <c r="Y13" s="137">
        <f t="shared" si="11"/>
        <v>0.24599999999999997</v>
      </c>
      <c r="Z13" s="385">
        <f t="shared" si="12"/>
        <v>0.35399999999999998</v>
      </c>
      <c r="AA13" s="350"/>
      <c r="AB13" s="175">
        <f t="shared" si="15"/>
        <v>1</v>
      </c>
      <c r="AC13" s="82">
        <v>8</v>
      </c>
      <c r="AD13" s="5"/>
      <c r="AE13" s="138">
        <f t="shared" si="16"/>
        <v>1.3120000000000001</v>
      </c>
      <c r="AF13" s="138">
        <f t="shared" si="13"/>
        <v>1.8879999999999999</v>
      </c>
      <c r="AG13" s="138">
        <f t="shared" si="13"/>
        <v>1.9679999999999997</v>
      </c>
      <c r="AH13" s="138">
        <f t="shared" si="13"/>
        <v>2.8319999999999999</v>
      </c>
      <c r="AI13" s="259">
        <f t="shared" si="14"/>
        <v>8</v>
      </c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</row>
    <row r="14" spans="1:57" s="177" customFormat="1" ht="18" x14ac:dyDescent="0.3">
      <c r="A14" s="16" t="s">
        <v>20</v>
      </c>
      <c r="B14" s="285"/>
      <c r="C14" s="23" t="s">
        <v>20</v>
      </c>
      <c r="D14" s="24" t="s">
        <v>21</v>
      </c>
      <c r="E14" s="160">
        <v>0</v>
      </c>
      <c r="F14" s="188">
        <v>1</v>
      </c>
      <c r="G14" s="190">
        <v>0.59</v>
      </c>
      <c r="H14" s="189">
        <v>0.41</v>
      </c>
      <c r="I14" s="163">
        <f t="shared" si="0"/>
        <v>1.9999999999999998</v>
      </c>
      <c r="J14" s="288"/>
      <c r="K14" s="165">
        <v>0.61399999999999999</v>
      </c>
      <c r="L14" s="166">
        <v>0.38600000000000001</v>
      </c>
      <c r="M14" s="190">
        <v>0.61399999999999999</v>
      </c>
      <c r="N14" s="189">
        <v>0.38600000000000001</v>
      </c>
      <c r="O14" s="163">
        <f t="shared" si="1"/>
        <v>2</v>
      </c>
      <c r="P14" s="144">
        <f t="shared" si="2"/>
        <v>0</v>
      </c>
      <c r="Q14" s="145">
        <f t="shared" si="3"/>
        <v>0.61399999999999999</v>
      </c>
      <c r="R14" s="157">
        <f t="shared" si="4"/>
        <v>0.38600000000000001</v>
      </c>
      <c r="S14" s="144">
        <f t="shared" si="5"/>
        <v>0.36225999999999997</v>
      </c>
      <c r="T14" s="145">
        <f t="shared" si="6"/>
        <v>0.47947999999999996</v>
      </c>
      <c r="U14" s="157">
        <f t="shared" si="7"/>
        <v>0.15825999999999998</v>
      </c>
      <c r="V14" s="37">
        <f t="shared" si="8"/>
        <v>2</v>
      </c>
      <c r="W14" s="136">
        <f t="shared" si="9"/>
        <v>6.1088359999999994E-2</v>
      </c>
      <c r="X14" s="137">
        <f t="shared" si="10"/>
        <v>0.32491164</v>
      </c>
      <c r="Y14" s="137">
        <f t="shared" si="11"/>
        <v>9.717163999999999E-2</v>
      </c>
      <c r="Z14" s="385">
        <f t="shared" si="12"/>
        <v>0.51682835999999999</v>
      </c>
      <c r="AA14" s="350"/>
      <c r="AB14" s="175">
        <f t="shared" si="15"/>
        <v>1</v>
      </c>
      <c r="AC14" s="82">
        <v>12</v>
      </c>
      <c r="AD14" s="5"/>
      <c r="AE14" s="138">
        <f t="shared" si="16"/>
        <v>0.73306031999999988</v>
      </c>
      <c r="AF14" s="138">
        <f t="shared" si="13"/>
        <v>3.8989396799999998</v>
      </c>
      <c r="AG14" s="138">
        <f t="shared" si="13"/>
        <v>1.1660596799999998</v>
      </c>
      <c r="AH14" s="138">
        <f t="shared" si="13"/>
        <v>6.2019403200000003</v>
      </c>
      <c r="AI14" s="259">
        <f t="shared" si="14"/>
        <v>12</v>
      </c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</row>
    <row r="15" spans="1:57" s="177" customFormat="1" ht="18" x14ac:dyDescent="0.3">
      <c r="A15" s="21" t="s">
        <v>21</v>
      </c>
      <c r="B15" s="285"/>
      <c r="C15" s="280" t="s">
        <v>21</v>
      </c>
      <c r="D15" s="281"/>
      <c r="E15" s="165">
        <v>0.6</v>
      </c>
      <c r="F15" s="188">
        <v>0.4</v>
      </c>
      <c r="G15" s="160">
        <v>0</v>
      </c>
      <c r="H15" s="189">
        <v>1</v>
      </c>
      <c r="I15" s="163">
        <f t="shared" si="0"/>
        <v>2</v>
      </c>
      <c r="J15" s="288"/>
      <c r="K15" s="165">
        <v>0.6</v>
      </c>
      <c r="L15" s="166">
        <v>0.4</v>
      </c>
      <c r="M15" s="160">
        <v>0</v>
      </c>
      <c r="N15" s="189">
        <v>1</v>
      </c>
      <c r="O15" s="163">
        <f t="shared" si="1"/>
        <v>2</v>
      </c>
      <c r="P15" s="144">
        <f t="shared" si="2"/>
        <v>0.36</v>
      </c>
      <c r="Q15" s="145">
        <f t="shared" si="3"/>
        <v>0.48</v>
      </c>
      <c r="R15" s="157">
        <f t="shared" si="4"/>
        <v>0.16000000000000003</v>
      </c>
      <c r="S15" s="144">
        <f t="shared" si="5"/>
        <v>0</v>
      </c>
      <c r="T15" s="145">
        <f t="shared" si="6"/>
        <v>0</v>
      </c>
      <c r="U15" s="157">
        <f t="shared" si="7"/>
        <v>1</v>
      </c>
      <c r="V15" s="37">
        <f t="shared" si="8"/>
        <v>2</v>
      </c>
      <c r="W15" s="136">
        <f t="shared" si="9"/>
        <v>0.16000000000000003</v>
      </c>
      <c r="X15" s="137">
        <f t="shared" si="10"/>
        <v>0</v>
      </c>
      <c r="Y15" s="137">
        <f t="shared" si="11"/>
        <v>0.84</v>
      </c>
      <c r="Z15" s="385">
        <f t="shared" si="12"/>
        <v>0</v>
      </c>
      <c r="AA15" s="350"/>
      <c r="AB15" s="175">
        <f t="shared" si="15"/>
        <v>1</v>
      </c>
      <c r="AC15" s="82">
        <v>4</v>
      </c>
      <c r="AD15" s="5"/>
      <c r="AE15" s="138">
        <f t="shared" si="16"/>
        <v>0.64000000000000012</v>
      </c>
      <c r="AF15" s="138">
        <f t="shared" si="13"/>
        <v>0</v>
      </c>
      <c r="AG15" s="138">
        <f t="shared" si="13"/>
        <v>3.36</v>
      </c>
      <c r="AH15" s="138">
        <f t="shared" si="13"/>
        <v>0</v>
      </c>
      <c r="AI15" s="259">
        <f t="shared" si="14"/>
        <v>4</v>
      </c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</row>
    <row r="16" spans="1:57" s="177" customFormat="1" ht="18.600000000000001" thickBot="1" x14ac:dyDescent="0.35">
      <c r="A16" s="22" t="s">
        <v>21</v>
      </c>
      <c r="B16" s="286"/>
      <c r="C16" s="25" t="s">
        <v>20</v>
      </c>
      <c r="D16" s="26" t="s">
        <v>21</v>
      </c>
      <c r="E16" s="167">
        <v>0.6</v>
      </c>
      <c r="F16" s="191">
        <v>0.4</v>
      </c>
      <c r="G16" s="161">
        <v>0</v>
      </c>
      <c r="H16" s="192">
        <v>1</v>
      </c>
      <c r="I16" s="164">
        <f t="shared" si="0"/>
        <v>2</v>
      </c>
      <c r="J16" s="289"/>
      <c r="K16" s="167">
        <v>0.61399999999999999</v>
      </c>
      <c r="L16" s="168">
        <v>0.38600000000000001</v>
      </c>
      <c r="M16" s="194">
        <v>0.61399999999999999</v>
      </c>
      <c r="N16" s="192">
        <v>0.38600000000000001</v>
      </c>
      <c r="O16" s="164">
        <f t="shared" si="1"/>
        <v>2</v>
      </c>
      <c r="P16" s="146">
        <f t="shared" si="2"/>
        <v>0.36840000000000001</v>
      </c>
      <c r="Q16" s="147">
        <f t="shared" si="3"/>
        <v>0.47720000000000001</v>
      </c>
      <c r="R16" s="158">
        <f t="shared" si="4"/>
        <v>0.15440000000000001</v>
      </c>
      <c r="S16" s="146">
        <f t="shared" si="5"/>
        <v>0</v>
      </c>
      <c r="T16" s="147">
        <f t="shared" si="6"/>
        <v>0.61399999999999999</v>
      </c>
      <c r="U16" s="158">
        <f t="shared" si="7"/>
        <v>0.38600000000000001</v>
      </c>
      <c r="V16" s="38">
        <f t="shared" si="8"/>
        <v>2</v>
      </c>
      <c r="W16" s="222">
        <f t="shared" si="9"/>
        <v>5.9598400000000003E-2</v>
      </c>
      <c r="X16" s="223">
        <f t="shared" si="10"/>
        <v>9.48016E-2</v>
      </c>
      <c r="Y16" s="223">
        <f t="shared" si="11"/>
        <v>0.32640160000000001</v>
      </c>
      <c r="Z16" s="396">
        <f t="shared" si="12"/>
        <v>0.51919839999999995</v>
      </c>
      <c r="AA16" s="356"/>
      <c r="AB16" s="221">
        <f t="shared" si="15"/>
        <v>1</v>
      </c>
      <c r="AC16" s="83">
        <v>15</v>
      </c>
      <c r="AD16" s="5"/>
      <c r="AE16" s="138">
        <f t="shared" si="16"/>
        <v>0.89397599999999999</v>
      </c>
      <c r="AF16" s="138">
        <f t="shared" si="13"/>
        <v>1.422024</v>
      </c>
      <c r="AG16" s="138">
        <f t="shared" si="13"/>
        <v>4.8960240000000006</v>
      </c>
      <c r="AH16" s="138">
        <f t="shared" si="13"/>
        <v>7.7879759999999996</v>
      </c>
      <c r="AI16" s="260">
        <f t="shared" si="14"/>
        <v>15</v>
      </c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</row>
    <row r="17" spans="23:35" s="5" customFormat="1" ht="26.25" customHeight="1" thickBot="1" x14ac:dyDescent="0.3">
      <c r="W17" s="211"/>
      <c r="X17" s="211"/>
      <c r="Y17" s="211"/>
      <c r="Z17" s="397"/>
      <c r="AA17" s="398"/>
      <c r="AB17" s="54"/>
      <c r="AC17" s="155">
        <f>SUM(AC8:AC16)</f>
        <v>58</v>
      </c>
      <c r="AE17" s="265">
        <f>(SUM(AE8:AE16))</f>
        <v>9.5131883200000011</v>
      </c>
      <c r="AF17" s="265">
        <f t="shared" ref="AF17:AH17" si="17">(SUM(AF8:AF16))</f>
        <v>12.306811679999999</v>
      </c>
      <c r="AG17" s="265">
        <f t="shared" si="17"/>
        <v>14.83413168</v>
      </c>
      <c r="AH17" s="265">
        <f t="shared" si="17"/>
        <v>21.345868320000001</v>
      </c>
      <c r="AI17" s="261">
        <f t="shared" si="14"/>
        <v>58</v>
      </c>
    </row>
    <row r="18" spans="23:35" s="5" customFormat="1" ht="36.75" customHeight="1" thickBot="1" x14ac:dyDescent="0.35">
      <c r="W18" s="299" t="s">
        <v>43</v>
      </c>
      <c r="X18" s="300"/>
      <c r="Y18" s="300"/>
      <c r="Z18" s="300"/>
      <c r="AA18" s="301"/>
      <c r="AB18" s="99" t="s">
        <v>29</v>
      </c>
      <c r="AD18" s="177"/>
      <c r="AE18" s="269" t="s">
        <v>50</v>
      </c>
      <c r="AF18" s="269"/>
      <c r="AG18" s="269"/>
      <c r="AH18" s="269"/>
      <c r="AI18" s="269"/>
    </row>
    <row r="19" spans="23:35" s="5" customFormat="1" ht="31.5" customHeight="1" thickBot="1" x14ac:dyDescent="0.3">
      <c r="W19" s="57">
        <f>AE17</f>
        <v>9.5131883200000011</v>
      </c>
      <c r="X19" s="57">
        <f t="shared" ref="X19:Y19" si="18">AF17</f>
        <v>12.306811679999999</v>
      </c>
      <c r="Y19" s="57">
        <f t="shared" si="18"/>
        <v>14.83413168</v>
      </c>
      <c r="Z19" s="291">
        <f>AH17</f>
        <v>21.345868320000001</v>
      </c>
      <c r="AA19" s="283"/>
      <c r="AB19" s="58">
        <f>SUM(W19:AA19)</f>
        <v>58</v>
      </c>
      <c r="AD19" s="177"/>
      <c r="AE19" s="251">
        <f>AE17/$AI17</f>
        <v>0.16402048827586208</v>
      </c>
      <c r="AF19" s="251">
        <f t="shared" ref="AF19:AH19" si="19">AF17/$AI17</f>
        <v>0.21218640827586205</v>
      </c>
      <c r="AG19" s="251">
        <f t="shared" si="19"/>
        <v>0.25576089103448274</v>
      </c>
      <c r="AH19" s="251">
        <f t="shared" si="19"/>
        <v>0.36803221241379314</v>
      </c>
      <c r="AI19" s="266">
        <f>SUM(AE19:AH19)</f>
        <v>1</v>
      </c>
    </row>
    <row r="20" spans="23:35" s="5" customFormat="1" ht="39.75" customHeight="1" thickBot="1" x14ac:dyDescent="0.35">
      <c r="W20" s="299" t="s">
        <v>44</v>
      </c>
      <c r="X20" s="300"/>
      <c r="Y20" s="300"/>
      <c r="Z20" s="300"/>
      <c r="AA20" s="301"/>
      <c r="AB20" s="99" t="s">
        <v>29</v>
      </c>
      <c r="AD20" s="177"/>
    </row>
    <row r="21" spans="23:35" s="5" customFormat="1" ht="31.5" customHeight="1" thickBot="1" x14ac:dyDescent="0.35">
      <c r="W21" s="56">
        <v>12</v>
      </c>
      <c r="X21" s="56">
        <v>21</v>
      </c>
      <c r="Y21" s="56">
        <v>13</v>
      </c>
      <c r="Z21" s="282">
        <v>12</v>
      </c>
      <c r="AA21" s="283"/>
      <c r="AB21" s="56">
        <f>SUM(W21:AA21)</f>
        <v>58</v>
      </c>
      <c r="AD21" s="177"/>
    </row>
    <row r="22" spans="23:35" s="171" customFormat="1" ht="15" thickBot="1" x14ac:dyDescent="0.35"/>
  </sheetData>
  <mergeCells count="38">
    <mergeCell ref="W18:AA18"/>
    <mergeCell ref="Z19:AA19"/>
    <mergeCell ref="W20:AA20"/>
    <mergeCell ref="Z21:AA21"/>
    <mergeCell ref="P5:Q5"/>
    <mergeCell ref="S5:T5"/>
    <mergeCell ref="W3:AA5"/>
    <mergeCell ref="Z16:AA16"/>
    <mergeCell ref="Z17:AA17"/>
    <mergeCell ref="Z14:AA14"/>
    <mergeCell ref="A1:AC1"/>
    <mergeCell ref="A7:D7"/>
    <mergeCell ref="AB3:AB7"/>
    <mergeCell ref="Z11:AA11"/>
    <mergeCell ref="C12:D12"/>
    <mergeCell ref="Z12:AA12"/>
    <mergeCell ref="Z8:AA8"/>
    <mergeCell ref="C9:D9"/>
    <mergeCell ref="Z9:AA9"/>
    <mergeCell ref="C10:D10"/>
    <mergeCell ref="Z10:AA10"/>
    <mergeCell ref="B8:B16"/>
    <mergeCell ref="C8:D8"/>
    <mergeCell ref="J8:J16"/>
    <mergeCell ref="C5:D5"/>
    <mergeCell ref="E5:I5"/>
    <mergeCell ref="AI5:AI7"/>
    <mergeCell ref="AE5:AH6"/>
    <mergeCell ref="C15:D15"/>
    <mergeCell ref="Z15:AA15"/>
    <mergeCell ref="C13:D13"/>
    <mergeCell ref="Z13:AA13"/>
    <mergeCell ref="A3:D3"/>
    <mergeCell ref="E3:O3"/>
    <mergeCell ref="P3:V3"/>
    <mergeCell ref="AC3:AC7"/>
    <mergeCell ref="K5:O5"/>
    <mergeCell ref="V5:V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P29"/>
  <sheetViews>
    <sheetView workbookViewId="0">
      <pane xSplit="5" ySplit="5" topLeftCell="F6" activePane="bottomRight" state="frozen"/>
      <selection pane="topRight" activeCell="F1" sqref="F1"/>
      <selection pane="bottomLeft" activeCell="A6" sqref="A6"/>
      <selection pane="bottomRight" activeCell="AN31" sqref="AN31"/>
    </sheetView>
  </sheetViews>
  <sheetFormatPr defaultRowHeight="14.4" x14ac:dyDescent="0.3"/>
  <cols>
    <col min="1" max="2" width="4.5546875" customWidth="1"/>
    <col min="3" max="3" width="2" customWidth="1"/>
    <col min="4" max="5" width="4.5546875" customWidth="1"/>
    <col min="6" max="12" width="5.44140625" customWidth="1"/>
    <col min="13" max="13" width="2.6640625" customWidth="1"/>
    <col min="14" max="20" width="5.44140625" customWidth="1"/>
    <col min="21" max="24" width="7.109375" customWidth="1"/>
    <col min="25" max="25" width="5" customWidth="1"/>
    <col min="26" max="26" width="2.6640625" customWidth="1"/>
    <col min="27" max="30" width="7.109375" customWidth="1"/>
    <col min="31" max="31" width="5.6640625" customWidth="1"/>
    <col min="32" max="34" width="10.33203125" customWidth="1"/>
    <col min="35" max="36" width="5.109375" customWidth="1"/>
    <col min="37" max="37" width="10.33203125" customWidth="1"/>
    <col min="38" max="38" width="13.33203125" customWidth="1"/>
    <col min="39" max="41" width="8.5546875" customWidth="1"/>
    <col min="42" max="43" width="4.33203125" customWidth="1"/>
    <col min="44" max="44" width="9" customWidth="1"/>
    <col min="45" max="45" width="15.88671875" customWidth="1"/>
    <col min="46" max="46" width="7.44140625" customWidth="1"/>
    <col min="47" max="48" width="3.5546875" customWidth="1"/>
    <col min="49" max="49" width="7.44140625" customWidth="1"/>
    <col min="50" max="50" width="3.5546875" customWidth="1"/>
    <col min="51" max="51" width="7.44140625" customWidth="1"/>
    <col min="52" max="52" width="2.109375" customWidth="1"/>
    <col min="53" max="53" width="10.44140625" bestFit="1" customWidth="1"/>
    <col min="56" max="57" width="4.5546875" customWidth="1"/>
  </cols>
  <sheetData>
    <row r="1" spans="1:68" s="41" customFormat="1" ht="24" customHeight="1" thickBot="1" x14ac:dyDescent="0.45">
      <c r="A1" s="320" t="s">
        <v>52</v>
      </c>
      <c r="B1" s="321"/>
      <c r="C1" s="321"/>
      <c r="D1" s="321"/>
      <c r="E1" s="321"/>
      <c r="F1" s="321"/>
      <c r="G1" s="321"/>
      <c r="H1" s="321"/>
      <c r="I1" s="321"/>
      <c r="J1" s="321"/>
      <c r="K1" s="321"/>
      <c r="L1" s="321"/>
      <c r="M1" s="321"/>
      <c r="N1" s="321"/>
      <c r="O1" s="321"/>
      <c r="P1" s="321"/>
      <c r="Q1" s="321"/>
      <c r="R1" s="321"/>
      <c r="S1" s="321"/>
      <c r="T1" s="321"/>
      <c r="U1" s="321"/>
      <c r="V1" s="321"/>
      <c r="W1" s="321"/>
      <c r="X1" s="321"/>
      <c r="Y1" s="321"/>
      <c r="Z1" s="321"/>
      <c r="AA1" s="321"/>
      <c r="AB1" s="321"/>
      <c r="AC1" s="321"/>
      <c r="AD1" s="321"/>
      <c r="AE1" s="321"/>
      <c r="AF1" s="321"/>
      <c r="AG1" s="321"/>
      <c r="AH1" s="321"/>
      <c r="AI1" s="321"/>
      <c r="AJ1" s="321"/>
      <c r="AK1" s="321"/>
      <c r="AL1" s="321"/>
      <c r="AM1" s="321"/>
      <c r="AN1" s="321"/>
      <c r="AO1" s="321"/>
      <c r="AP1" s="321"/>
      <c r="AQ1" s="321"/>
      <c r="AR1" s="321"/>
      <c r="AS1" s="11"/>
      <c r="AT1" s="11"/>
      <c r="AU1" s="11"/>
      <c r="AV1" s="11"/>
      <c r="AW1" s="11"/>
      <c r="AX1" s="11"/>
      <c r="AY1" s="11"/>
      <c r="AZ1" s="11"/>
      <c r="BA1" s="11"/>
    </row>
    <row r="2" spans="1:68" s="176" customFormat="1" ht="46.5" customHeight="1" x14ac:dyDescent="0.3">
      <c r="A2" s="338" t="s">
        <v>30</v>
      </c>
      <c r="B2" s="339"/>
      <c r="C2" s="339"/>
      <c r="D2" s="339"/>
      <c r="E2" s="340"/>
      <c r="F2" s="338" t="s">
        <v>18</v>
      </c>
      <c r="G2" s="339"/>
      <c r="H2" s="339"/>
      <c r="I2" s="339"/>
      <c r="J2" s="339"/>
      <c r="K2" s="339"/>
      <c r="L2" s="339"/>
      <c r="M2" s="339"/>
      <c r="N2" s="339"/>
      <c r="O2" s="339"/>
      <c r="P2" s="339"/>
      <c r="Q2" s="339"/>
      <c r="R2" s="339"/>
      <c r="S2" s="339"/>
      <c r="T2" s="340"/>
      <c r="U2" s="338" t="s">
        <v>19</v>
      </c>
      <c r="V2" s="339"/>
      <c r="W2" s="339"/>
      <c r="X2" s="339"/>
      <c r="Y2" s="339"/>
      <c r="Z2" s="339"/>
      <c r="AA2" s="339"/>
      <c r="AB2" s="339"/>
      <c r="AC2" s="339"/>
      <c r="AD2" s="339"/>
      <c r="AE2" s="340"/>
      <c r="AF2" s="338" t="s">
        <v>49</v>
      </c>
      <c r="AG2" s="339"/>
      <c r="AH2" s="339"/>
      <c r="AI2" s="339"/>
      <c r="AJ2" s="339"/>
      <c r="AK2" s="340"/>
      <c r="AL2" s="317" t="s">
        <v>25</v>
      </c>
      <c r="AM2" s="322" t="s">
        <v>26</v>
      </c>
      <c r="AN2" s="323"/>
      <c r="AO2" s="323"/>
      <c r="AP2" s="323"/>
      <c r="AQ2" s="323"/>
      <c r="AR2" s="324"/>
      <c r="AS2" s="271"/>
      <c r="AT2" s="296"/>
      <c r="AU2" s="296"/>
      <c r="AV2" s="296"/>
      <c r="AW2" s="296"/>
      <c r="AX2" s="296"/>
      <c r="AY2" s="296"/>
      <c r="AZ2" s="271"/>
      <c r="BA2" s="271"/>
      <c r="BB2" s="271"/>
      <c r="BC2" s="271"/>
      <c r="BD2" s="271"/>
    </row>
    <row r="3" spans="1:68" s="271" customFormat="1" ht="5.25" customHeight="1" thickBot="1" x14ac:dyDescent="0.35">
      <c r="A3" s="10"/>
      <c r="B3" s="6"/>
      <c r="D3" s="6"/>
      <c r="E3" s="7"/>
      <c r="F3" s="12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13"/>
      <c r="U3" s="12"/>
      <c r="V3" s="8"/>
      <c r="W3" s="8"/>
      <c r="X3" s="8"/>
      <c r="Y3" s="8"/>
      <c r="Z3" s="8"/>
      <c r="AA3" s="8"/>
      <c r="AB3" s="8"/>
      <c r="AC3" s="8"/>
      <c r="AD3" s="8"/>
      <c r="AE3" s="13"/>
      <c r="AF3" s="10"/>
      <c r="AG3" s="6"/>
      <c r="AH3" s="6"/>
      <c r="AI3" s="6"/>
      <c r="AJ3" s="6"/>
      <c r="AK3" s="4"/>
      <c r="AL3" s="318"/>
      <c r="AM3" s="3"/>
      <c r="AR3" s="4"/>
    </row>
    <row r="4" spans="1:68" s="169" customFormat="1" ht="38.25" customHeight="1" thickBot="1" x14ac:dyDescent="0.45">
      <c r="A4" s="314" t="s">
        <v>12</v>
      </c>
      <c r="B4" s="315"/>
      <c r="C4" s="55" t="s">
        <v>10</v>
      </c>
      <c r="D4" s="314" t="s">
        <v>13</v>
      </c>
      <c r="E4" s="316"/>
      <c r="F4" s="311" t="s">
        <v>15</v>
      </c>
      <c r="G4" s="312"/>
      <c r="H4" s="312"/>
      <c r="I4" s="312"/>
      <c r="J4" s="312"/>
      <c r="K4" s="312"/>
      <c r="L4" s="313"/>
      <c r="M4" s="102" t="s">
        <v>10</v>
      </c>
      <c r="N4" s="311" t="s">
        <v>16</v>
      </c>
      <c r="O4" s="312"/>
      <c r="P4" s="312"/>
      <c r="Q4" s="312"/>
      <c r="R4" s="312"/>
      <c r="S4" s="312"/>
      <c r="T4" s="313"/>
      <c r="U4" s="314" t="s">
        <v>27</v>
      </c>
      <c r="V4" s="315"/>
      <c r="W4" s="315"/>
      <c r="X4" s="315"/>
      <c r="Y4" s="316"/>
      <c r="Z4" s="102" t="s">
        <v>10</v>
      </c>
      <c r="AA4" s="314" t="s">
        <v>28</v>
      </c>
      <c r="AB4" s="315"/>
      <c r="AC4" s="315"/>
      <c r="AD4" s="315"/>
      <c r="AE4" s="316"/>
      <c r="AF4" s="32"/>
      <c r="AG4" s="33"/>
      <c r="AH4" s="34"/>
      <c r="AI4" s="35"/>
      <c r="AJ4" s="39"/>
      <c r="AK4" s="240"/>
      <c r="AL4" s="318"/>
      <c r="AM4" s="32"/>
      <c r="AN4" s="204"/>
      <c r="AO4" s="34"/>
      <c r="AP4" s="35"/>
      <c r="AQ4" s="39"/>
      <c r="AR4" s="240"/>
      <c r="AS4" s="271"/>
      <c r="AT4" s="271"/>
      <c r="AU4" s="271"/>
      <c r="AV4" s="271"/>
      <c r="AW4" s="271"/>
      <c r="AX4" s="271"/>
      <c r="AY4" s="296"/>
      <c r="AZ4" s="271"/>
      <c r="BA4" s="271"/>
      <c r="BB4" s="271"/>
      <c r="BC4" s="271"/>
      <c r="BD4" s="271"/>
      <c r="BE4" s="170"/>
      <c r="BF4" s="170"/>
      <c r="BG4" s="170"/>
      <c r="BH4" s="170"/>
      <c r="BI4" s="170"/>
      <c r="BJ4" s="170"/>
      <c r="BK4" s="170"/>
      <c r="BL4" s="170"/>
      <c r="BM4" s="170"/>
      <c r="BN4" s="170"/>
      <c r="BO4" s="170"/>
      <c r="BP4" s="170"/>
    </row>
    <row r="5" spans="1:68" s="271" customFormat="1" ht="81.599999999999994" customHeight="1" thickBot="1" x14ac:dyDescent="0.55000000000000004">
      <c r="A5" s="306" t="s">
        <v>41</v>
      </c>
      <c r="B5" s="307"/>
      <c r="C5" s="307"/>
      <c r="D5" s="307"/>
      <c r="E5" s="308"/>
      <c r="F5" s="201" t="s">
        <v>3</v>
      </c>
      <c r="G5" s="202" t="s">
        <v>34</v>
      </c>
      <c r="H5" s="203" t="s">
        <v>35</v>
      </c>
      <c r="I5" s="198" t="s">
        <v>1</v>
      </c>
      <c r="J5" s="199" t="s">
        <v>36</v>
      </c>
      <c r="K5" s="200" t="s">
        <v>37</v>
      </c>
      <c r="L5" s="195" t="s">
        <v>29</v>
      </c>
      <c r="M5" s="103"/>
      <c r="N5" s="201" t="s">
        <v>3</v>
      </c>
      <c r="O5" s="202" t="s">
        <v>34</v>
      </c>
      <c r="P5" s="203" t="s">
        <v>35</v>
      </c>
      <c r="Q5" s="198" t="s">
        <v>1</v>
      </c>
      <c r="R5" s="199" t="s">
        <v>36</v>
      </c>
      <c r="S5" s="200" t="s">
        <v>37</v>
      </c>
      <c r="T5" s="195" t="s">
        <v>29</v>
      </c>
      <c r="U5" s="87" t="s">
        <v>8</v>
      </c>
      <c r="V5" s="88" t="s">
        <v>32</v>
      </c>
      <c r="W5" s="273" t="s">
        <v>7</v>
      </c>
      <c r="X5" s="89" t="s">
        <v>33</v>
      </c>
      <c r="Y5" s="195" t="s">
        <v>29</v>
      </c>
      <c r="Z5" s="103"/>
      <c r="AA5" s="87" t="s">
        <v>8</v>
      </c>
      <c r="AB5" s="88" t="s">
        <v>32</v>
      </c>
      <c r="AC5" s="273" t="s">
        <v>7</v>
      </c>
      <c r="AD5" s="89" t="s">
        <v>33</v>
      </c>
      <c r="AE5" s="270" t="s">
        <v>29</v>
      </c>
      <c r="AF5" s="153" t="s">
        <v>58</v>
      </c>
      <c r="AG5" s="232" t="s">
        <v>60</v>
      </c>
      <c r="AH5" s="232" t="s">
        <v>61</v>
      </c>
      <c r="AI5" s="341" t="s">
        <v>59</v>
      </c>
      <c r="AJ5" s="342"/>
      <c r="AK5" s="195" t="s">
        <v>29</v>
      </c>
      <c r="AL5" s="319"/>
      <c r="AM5" s="153" t="s">
        <v>58</v>
      </c>
      <c r="AN5" s="232" t="s">
        <v>60</v>
      </c>
      <c r="AO5" s="232" t="s">
        <v>61</v>
      </c>
      <c r="AP5" s="341" t="s">
        <v>59</v>
      </c>
      <c r="AQ5" s="342"/>
      <c r="AR5" s="195" t="s">
        <v>29</v>
      </c>
      <c r="AW5" s="296"/>
      <c r="AX5" s="296"/>
      <c r="AY5" s="296"/>
    </row>
    <row r="6" spans="1:68" s="177" customFormat="1" ht="18.600000000000001" thickBot="1" x14ac:dyDescent="0.4">
      <c r="A6" s="325" t="s">
        <v>53</v>
      </c>
      <c r="B6" s="326"/>
      <c r="C6" s="284" t="s">
        <v>10</v>
      </c>
      <c r="D6" s="325" t="s">
        <v>53</v>
      </c>
      <c r="E6" s="326"/>
      <c r="F6" s="114">
        <v>0</v>
      </c>
      <c r="G6" s="115">
        <v>0</v>
      </c>
      <c r="H6" s="115">
        <v>1</v>
      </c>
      <c r="I6" s="115">
        <v>0</v>
      </c>
      <c r="J6" s="115">
        <v>0</v>
      </c>
      <c r="K6" s="116">
        <v>1</v>
      </c>
      <c r="L6" s="125">
        <f>SUM(F6:K6)</f>
        <v>2</v>
      </c>
      <c r="M6" s="293" t="s">
        <v>10</v>
      </c>
      <c r="N6" s="114">
        <v>0</v>
      </c>
      <c r="O6" s="115">
        <v>0</v>
      </c>
      <c r="P6" s="115">
        <v>1</v>
      </c>
      <c r="Q6" s="115">
        <v>0</v>
      </c>
      <c r="R6" s="115">
        <v>0</v>
      </c>
      <c r="S6" s="116">
        <v>1</v>
      </c>
      <c r="T6" s="31">
        <f t="shared" ref="T6:T20" si="0">SUM(N6:S6)</f>
        <v>2</v>
      </c>
      <c r="U6" s="128">
        <f>F6+(G6/2)</f>
        <v>0</v>
      </c>
      <c r="V6" s="62">
        <f>H6+(G6/2)</f>
        <v>1</v>
      </c>
      <c r="W6" s="274">
        <f>I6+(J6/2)</f>
        <v>0</v>
      </c>
      <c r="X6" s="65">
        <f>K6+(J6/2)</f>
        <v>1</v>
      </c>
      <c r="Y6" s="30">
        <f t="shared" ref="Y6:Y7" si="1">SUM(U6:X6)</f>
        <v>2</v>
      </c>
      <c r="Z6" s="293" t="s">
        <v>10</v>
      </c>
      <c r="AA6" s="132">
        <f>N6+(O6/2)</f>
        <v>0</v>
      </c>
      <c r="AB6" s="133">
        <f>P6+(O6/2)</f>
        <v>1</v>
      </c>
      <c r="AC6" s="227">
        <f>Q6+(R6/2)</f>
        <v>0</v>
      </c>
      <c r="AD6" s="227">
        <f>S6+(R6/2)</f>
        <v>1</v>
      </c>
      <c r="AE6" s="125">
        <f t="shared" ref="AE6:AE20" si="2">SUM(AA6:AD6)</f>
        <v>2</v>
      </c>
      <c r="AF6" s="150">
        <f>((X6*AD6)*(V6*AB6))</f>
        <v>1</v>
      </c>
      <c r="AG6" s="150">
        <f>(((W6*AC6)*(V6*AB6))+((W6*AD6)*(AB6*V6))+((AC6*X6)*(V6*AB6)))</f>
        <v>0</v>
      </c>
      <c r="AH6" s="150">
        <f>((X6*AD6)*(U6*AA6))+((X6*AD6)*(U6*AB6))+((X6*AD6)*(AA6*V6))</f>
        <v>0</v>
      </c>
      <c r="AI6" s="343">
        <f>1-(AF6+AG6+AH6)</f>
        <v>0</v>
      </c>
      <c r="AJ6" s="344"/>
      <c r="AK6" s="42">
        <f t="shared" ref="AK6:AK20" si="3">SUM(AF6:AJ6)</f>
        <v>1</v>
      </c>
      <c r="AL6" s="81">
        <v>3</v>
      </c>
      <c r="AM6" s="174">
        <f t="shared" ref="AM6:AO20" si="4">AF6*$AL6</f>
        <v>3</v>
      </c>
      <c r="AN6" s="236">
        <f t="shared" si="4"/>
        <v>0</v>
      </c>
      <c r="AO6" s="174">
        <f t="shared" si="4"/>
        <v>0</v>
      </c>
      <c r="AP6" s="345">
        <f t="shared" ref="AP6" si="5">AI6*AL6</f>
        <v>0</v>
      </c>
      <c r="AQ6" s="346"/>
      <c r="AR6" s="241">
        <f t="shared" ref="AR6:AR20" si="6">SUM(AM6:AQ6)</f>
        <v>3</v>
      </c>
      <c r="AS6" s="271"/>
      <c r="AT6" s="271"/>
      <c r="AU6" s="271"/>
      <c r="AV6" s="271"/>
      <c r="AW6" s="296"/>
      <c r="AX6" s="296"/>
      <c r="AY6" s="271"/>
      <c r="AZ6" s="271"/>
      <c r="BA6" s="271"/>
      <c r="BB6" s="271"/>
      <c r="BC6" s="271"/>
      <c r="BD6" s="271"/>
      <c r="BE6" s="271"/>
      <c r="BF6" s="271"/>
      <c r="BG6" s="271"/>
      <c r="BH6" s="271"/>
      <c r="BI6" s="271"/>
      <c r="BJ6" s="271"/>
      <c r="BK6" s="271"/>
      <c r="BL6" s="271"/>
      <c r="BM6" s="271"/>
      <c r="BN6" s="271"/>
      <c r="BO6" s="271"/>
      <c r="BP6" s="271"/>
    </row>
    <row r="7" spans="1:68" s="177" customFormat="1" ht="18.600000000000001" thickBot="1" x14ac:dyDescent="0.4">
      <c r="A7" s="325" t="s">
        <v>53</v>
      </c>
      <c r="B7" s="326"/>
      <c r="C7" s="285"/>
      <c r="D7" s="280" t="s">
        <v>54</v>
      </c>
      <c r="E7" s="281"/>
      <c r="F7" s="117">
        <v>0</v>
      </c>
      <c r="G7" s="113">
        <v>0</v>
      </c>
      <c r="H7" s="113">
        <v>1</v>
      </c>
      <c r="I7" s="113">
        <v>0</v>
      </c>
      <c r="J7" s="113">
        <v>0</v>
      </c>
      <c r="K7" s="118">
        <v>1</v>
      </c>
      <c r="L7" s="126">
        <f t="shared" ref="L7:L20" si="7">SUM(F7:K7)</f>
        <v>2</v>
      </c>
      <c r="M7" s="294"/>
      <c r="N7" s="117">
        <v>0</v>
      </c>
      <c r="O7" s="113">
        <v>1</v>
      </c>
      <c r="P7" s="113">
        <v>0</v>
      </c>
      <c r="Q7" s="113">
        <v>0</v>
      </c>
      <c r="R7" s="113">
        <v>0</v>
      </c>
      <c r="S7" s="118">
        <v>1</v>
      </c>
      <c r="T7" s="17">
        <f t="shared" si="0"/>
        <v>2</v>
      </c>
      <c r="U7" s="128">
        <f t="shared" ref="U7:U20" si="8">F7+(G7/2)</f>
        <v>0</v>
      </c>
      <c r="V7" s="62">
        <f t="shared" ref="V7:V20" si="9">H7+(G7/2)</f>
        <v>1</v>
      </c>
      <c r="W7" s="274">
        <f t="shared" ref="W7:W20" si="10">I7+(J7/2)</f>
        <v>0</v>
      </c>
      <c r="X7" s="65">
        <f t="shared" ref="X7:X20" si="11">K7+(J7/2)</f>
        <v>1</v>
      </c>
      <c r="Y7" s="27">
        <f t="shared" si="1"/>
        <v>2</v>
      </c>
      <c r="Z7" s="294"/>
      <c r="AA7" s="132">
        <f t="shared" ref="AA7:AA20" si="12">N7+(O7/2)</f>
        <v>0.5</v>
      </c>
      <c r="AB7" s="133">
        <f t="shared" ref="AB7:AB20" si="13">P7+(O7/2)</f>
        <v>0.5</v>
      </c>
      <c r="AC7" s="227">
        <f t="shared" ref="AC7:AC20" si="14">Q7+(R7/2)</f>
        <v>0</v>
      </c>
      <c r="AD7" s="227">
        <f t="shared" ref="AD7:AD20" si="15">S7+(R7/2)</f>
        <v>1</v>
      </c>
      <c r="AE7" s="230">
        <f t="shared" si="2"/>
        <v>2</v>
      </c>
      <c r="AF7" s="150">
        <f t="shared" ref="AF7:AF20" si="16">((X7*AD7)*(V7*AB7))</f>
        <v>0.5</v>
      </c>
      <c r="AG7" s="150">
        <f t="shared" ref="AG7:AG20" si="17">(((W7*AC7)*(V7*AB7))+((W7*AD7)*(AB7*V7))+((AC7*X7)*(V7*AB7)))</f>
        <v>0</v>
      </c>
      <c r="AH7" s="150">
        <f t="shared" ref="AH7:AH20" si="18">((X7*AD7)*(U7*AA7))+((X7*AD7)*(U7*AB7))+((X7*AD7)*(AA7*V7))</f>
        <v>0.5</v>
      </c>
      <c r="AI7" s="343">
        <f t="shared" ref="AI7:AI9" si="19">1-(AF7+AG7+AH7)</f>
        <v>0</v>
      </c>
      <c r="AJ7" s="344"/>
      <c r="AK7" s="37">
        <f t="shared" si="3"/>
        <v>1</v>
      </c>
      <c r="AL7" s="82">
        <v>1</v>
      </c>
      <c r="AM7" s="174">
        <f t="shared" si="4"/>
        <v>0.5</v>
      </c>
      <c r="AN7" s="236">
        <f t="shared" si="4"/>
        <v>0</v>
      </c>
      <c r="AO7" s="174">
        <f t="shared" si="4"/>
        <v>0.5</v>
      </c>
      <c r="AP7" s="345">
        <f t="shared" ref="AP7:AP10" si="20">AI7*AL7</f>
        <v>0</v>
      </c>
      <c r="AQ7" s="346"/>
      <c r="AR7" s="59">
        <f t="shared" si="6"/>
        <v>1</v>
      </c>
      <c r="AS7" s="271"/>
      <c r="AT7" s="271"/>
      <c r="AU7" s="271"/>
      <c r="AV7" s="271"/>
      <c r="AW7" s="296"/>
      <c r="AX7" s="296"/>
      <c r="AY7" s="271"/>
      <c r="AZ7" s="271"/>
      <c r="BA7" s="271"/>
      <c r="BB7" s="271"/>
      <c r="BC7" s="271"/>
      <c r="BD7" s="271"/>
      <c r="BE7" s="271"/>
      <c r="BF7" s="271"/>
      <c r="BG7" s="271"/>
      <c r="BH7" s="271"/>
      <c r="BI7" s="271"/>
      <c r="BJ7" s="271"/>
      <c r="BK7" s="271"/>
      <c r="BL7" s="271"/>
      <c r="BM7" s="271"/>
      <c r="BN7" s="271"/>
      <c r="BO7" s="271"/>
      <c r="BP7" s="271"/>
    </row>
    <row r="8" spans="1:68" s="177" customFormat="1" ht="18.600000000000001" thickBot="1" x14ac:dyDescent="0.4">
      <c r="A8" s="325" t="s">
        <v>53</v>
      </c>
      <c r="B8" s="326"/>
      <c r="C8" s="285"/>
      <c r="D8" s="25" t="s">
        <v>36</v>
      </c>
      <c r="E8" s="112" t="s">
        <v>34</v>
      </c>
      <c r="F8" s="117">
        <v>0</v>
      </c>
      <c r="G8" s="113">
        <v>0</v>
      </c>
      <c r="H8" s="113">
        <v>1</v>
      </c>
      <c r="I8" s="113">
        <v>0</v>
      </c>
      <c r="J8" s="113">
        <v>0</v>
      </c>
      <c r="K8" s="118">
        <v>1</v>
      </c>
      <c r="L8" s="126">
        <f t="shared" si="7"/>
        <v>2</v>
      </c>
      <c r="M8" s="294"/>
      <c r="N8" s="117">
        <v>0</v>
      </c>
      <c r="O8" s="113">
        <v>1</v>
      </c>
      <c r="P8" s="113">
        <v>0</v>
      </c>
      <c r="Q8" s="113">
        <v>0</v>
      </c>
      <c r="R8" s="113">
        <v>1</v>
      </c>
      <c r="S8" s="118">
        <v>0</v>
      </c>
      <c r="T8" s="17">
        <f t="shared" si="0"/>
        <v>2</v>
      </c>
      <c r="U8" s="128">
        <f t="shared" si="8"/>
        <v>0</v>
      </c>
      <c r="V8" s="62">
        <f t="shared" si="9"/>
        <v>1</v>
      </c>
      <c r="W8" s="274">
        <f t="shared" si="10"/>
        <v>0</v>
      </c>
      <c r="X8" s="65">
        <f t="shared" si="11"/>
        <v>1</v>
      </c>
      <c r="Y8" s="27">
        <f t="shared" ref="Y8:Y20" si="21">SUM(U8:X8)</f>
        <v>2</v>
      </c>
      <c r="Z8" s="294"/>
      <c r="AA8" s="132">
        <f t="shared" si="12"/>
        <v>0.5</v>
      </c>
      <c r="AB8" s="133">
        <f t="shared" si="13"/>
        <v>0.5</v>
      </c>
      <c r="AC8" s="227">
        <f t="shared" si="14"/>
        <v>0.5</v>
      </c>
      <c r="AD8" s="227">
        <f t="shared" si="15"/>
        <v>0.5</v>
      </c>
      <c r="AE8" s="230">
        <f t="shared" si="2"/>
        <v>2</v>
      </c>
      <c r="AF8" s="150">
        <f t="shared" si="16"/>
        <v>0.25</v>
      </c>
      <c r="AG8" s="150">
        <f t="shared" si="17"/>
        <v>0.25</v>
      </c>
      <c r="AH8" s="150">
        <f t="shared" si="18"/>
        <v>0.25</v>
      </c>
      <c r="AI8" s="343">
        <f t="shared" si="19"/>
        <v>0.25</v>
      </c>
      <c r="AJ8" s="344"/>
      <c r="AK8" s="37">
        <f t="shared" si="3"/>
        <v>1</v>
      </c>
      <c r="AL8" s="82">
        <v>12</v>
      </c>
      <c r="AM8" s="174">
        <f t="shared" si="4"/>
        <v>3</v>
      </c>
      <c r="AN8" s="236">
        <f t="shared" si="4"/>
        <v>3</v>
      </c>
      <c r="AO8" s="174">
        <f t="shared" si="4"/>
        <v>3</v>
      </c>
      <c r="AP8" s="345">
        <f t="shared" si="20"/>
        <v>3</v>
      </c>
      <c r="AQ8" s="346"/>
      <c r="AR8" s="59">
        <f t="shared" si="6"/>
        <v>12</v>
      </c>
      <c r="AS8" s="271"/>
      <c r="AT8" s="271"/>
      <c r="AU8" s="271"/>
      <c r="AV8" s="271"/>
      <c r="AW8" s="296"/>
      <c r="AX8" s="296"/>
      <c r="AY8" s="271"/>
      <c r="AZ8" s="271"/>
      <c r="BA8" s="271"/>
      <c r="BB8" s="271"/>
      <c r="BC8" s="271"/>
      <c r="BD8" s="271"/>
      <c r="BE8" s="271"/>
      <c r="BF8" s="271"/>
      <c r="BG8" s="271"/>
      <c r="BH8" s="271"/>
      <c r="BI8" s="271"/>
      <c r="BJ8" s="271"/>
      <c r="BK8" s="271"/>
      <c r="BL8" s="271"/>
      <c r="BM8" s="271"/>
      <c r="BN8" s="271"/>
      <c r="BO8" s="271"/>
      <c r="BP8" s="271"/>
    </row>
    <row r="9" spans="1:68" s="177" customFormat="1" ht="18.600000000000001" thickBot="1" x14ac:dyDescent="0.4">
      <c r="A9" s="325" t="s">
        <v>53</v>
      </c>
      <c r="B9" s="326"/>
      <c r="C9" s="285"/>
      <c r="D9" s="329" t="s">
        <v>56</v>
      </c>
      <c r="E9" s="330"/>
      <c r="F9" s="119">
        <v>0</v>
      </c>
      <c r="G9" s="113">
        <v>0</v>
      </c>
      <c r="H9" s="113">
        <v>1</v>
      </c>
      <c r="I9" s="113">
        <v>0</v>
      </c>
      <c r="J9" s="113">
        <v>0</v>
      </c>
      <c r="K9" s="118">
        <v>1</v>
      </c>
      <c r="L9" s="126">
        <f t="shared" si="7"/>
        <v>2</v>
      </c>
      <c r="M9" s="294"/>
      <c r="N9" s="119">
        <v>0</v>
      </c>
      <c r="O9" s="113">
        <v>0</v>
      </c>
      <c r="P9" s="113">
        <v>1</v>
      </c>
      <c r="Q9" s="113">
        <v>0</v>
      </c>
      <c r="R9" s="113">
        <v>1</v>
      </c>
      <c r="S9" s="118">
        <v>0</v>
      </c>
      <c r="T9" s="17">
        <f t="shared" si="0"/>
        <v>2</v>
      </c>
      <c r="U9" s="128">
        <f t="shared" si="8"/>
        <v>0</v>
      </c>
      <c r="V9" s="62">
        <f t="shared" si="9"/>
        <v>1</v>
      </c>
      <c r="W9" s="274">
        <f t="shared" si="10"/>
        <v>0</v>
      </c>
      <c r="X9" s="65">
        <f t="shared" si="11"/>
        <v>1</v>
      </c>
      <c r="Y9" s="27">
        <f t="shared" si="21"/>
        <v>2</v>
      </c>
      <c r="Z9" s="294"/>
      <c r="AA9" s="132">
        <f t="shared" si="12"/>
        <v>0</v>
      </c>
      <c r="AB9" s="133">
        <f t="shared" si="13"/>
        <v>1</v>
      </c>
      <c r="AC9" s="227">
        <f t="shared" si="14"/>
        <v>0.5</v>
      </c>
      <c r="AD9" s="227">
        <f t="shared" si="15"/>
        <v>0.5</v>
      </c>
      <c r="AE9" s="230">
        <f t="shared" si="2"/>
        <v>2</v>
      </c>
      <c r="AF9" s="150">
        <f t="shared" si="16"/>
        <v>0.5</v>
      </c>
      <c r="AG9" s="150">
        <f t="shared" si="17"/>
        <v>0.5</v>
      </c>
      <c r="AH9" s="150">
        <f t="shared" si="18"/>
        <v>0</v>
      </c>
      <c r="AI9" s="343">
        <f t="shared" si="19"/>
        <v>0</v>
      </c>
      <c r="AJ9" s="344"/>
      <c r="AK9" s="37">
        <f t="shared" si="3"/>
        <v>1</v>
      </c>
      <c r="AL9" s="82">
        <v>1</v>
      </c>
      <c r="AM9" s="174">
        <f t="shared" si="4"/>
        <v>0.5</v>
      </c>
      <c r="AN9" s="236">
        <f t="shared" si="4"/>
        <v>0.5</v>
      </c>
      <c r="AO9" s="174">
        <f t="shared" si="4"/>
        <v>0</v>
      </c>
      <c r="AP9" s="345">
        <f t="shared" si="20"/>
        <v>0</v>
      </c>
      <c r="AQ9" s="346"/>
      <c r="AR9" s="59">
        <f t="shared" si="6"/>
        <v>1</v>
      </c>
      <c r="AS9" s="271"/>
      <c r="AT9" s="271"/>
      <c r="AU9" s="271"/>
      <c r="AV9" s="271"/>
      <c r="AW9" s="296"/>
      <c r="AX9" s="296"/>
      <c r="AY9" s="271"/>
      <c r="AZ9" s="271"/>
      <c r="BA9" s="271"/>
      <c r="BB9" s="271"/>
      <c r="BC9" s="271"/>
      <c r="BD9" s="271"/>
      <c r="BE9" s="271"/>
      <c r="BF9" s="271"/>
      <c r="BG9" s="271"/>
      <c r="BH9" s="271"/>
      <c r="BI9" s="271"/>
      <c r="BJ9" s="271"/>
      <c r="BK9" s="271"/>
      <c r="BL9" s="271"/>
      <c r="BM9" s="271"/>
      <c r="BN9" s="271"/>
      <c r="BO9" s="271"/>
      <c r="BP9" s="271"/>
    </row>
    <row r="10" spans="1:68" s="177" customFormat="1" ht="18.600000000000001" thickBot="1" x14ac:dyDescent="0.4">
      <c r="A10" s="280" t="s">
        <v>54</v>
      </c>
      <c r="B10" s="281"/>
      <c r="C10" s="285"/>
      <c r="D10" s="359" t="s">
        <v>57</v>
      </c>
      <c r="E10" s="360"/>
      <c r="F10" s="119">
        <v>0</v>
      </c>
      <c r="G10" s="113">
        <v>1</v>
      </c>
      <c r="H10" s="113">
        <v>0</v>
      </c>
      <c r="I10" s="113">
        <v>0</v>
      </c>
      <c r="J10" s="113">
        <v>0</v>
      </c>
      <c r="K10" s="118">
        <v>1</v>
      </c>
      <c r="L10" s="126">
        <f t="shared" si="7"/>
        <v>2</v>
      </c>
      <c r="M10" s="294"/>
      <c r="N10" s="119">
        <v>0</v>
      </c>
      <c r="O10" s="113">
        <v>0</v>
      </c>
      <c r="P10" s="113">
        <v>1</v>
      </c>
      <c r="Q10" s="113">
        <v>1</v>
      </c>
      <c r="R10" s="113">
        <v>0</v>
      </c>
      <c r="S10" s="118">
        <v>0</v>
      </c>
      <c r="T10" s="17">
        <f t="shared" si="0"/>
        <v>2</v>
      </c>
      <c r="U10" s="128">
        <f t="shared" si="8"/>
        <v>0.5</v>
      </c>
      <c r="V10" s="62">
        <f t="shared" si="9"/>
        <v>0.5</v>
      </c>
      <c r="W10" s="274">
        <f t="shared" si="10"/>
        <v>0</v>
      </c>
      <c r="X10" s="65">
        <f t="shared" si="11"/>
        <v>1</v>
      </c>
      <c r="Y10" s="27">
        <f t="shared" si="21"/>
        <v>2</v>
      </c>
      <c r="Z10" s="294"/>
      <c r="AA10" s="132">
        <f t="shared" si="12"/>
        <v>0</v>
      </c>
      <c r="AB10" s="133">
        <f t="shared" si="13"/>
        <v>1</v>
      </c>
      <c r="AC10" s="227">
        <f t="shared" si="14"/>
        <v>1</v>
      </c>
      <c r="AD10" s="227">
        <f t="shared" si="15"/>
        <v>0</v>
      </c>
      <c r="AE10" s="230">
        <f t="shared" si="2"/>
        <v>2</v>
      </c>
      <c r="AF10" s="150">
        <f t="shared" si="16"/>
        <v>0</v>
      </c>
      <c r="AG10" s="150">
        <f t="shared" si="17"/>
        <v>0.5</v>
      </c>
      <c r="AH10" s="150">
        <f t="shared" si="18"/>
        <v>0</v>
      </c>
      <c r="AI10" s="343">
        <f t="shared" ref="AI10:AI20" si="22">1-(AF10+AG10+AH10)</f>
        <v>0.5</v>
      </c>
      <c r="AJ10" s="344"/>
      <c r="AK10" s="37">
        <f t="shared" si="3"/>
        <v>1</v>
      </c>
      <c r="AL10" s="82">
        <v>1</v>
      </c>
      <c r="AM10" s="174">
        <f t="shared" si="4"/>
        <v>0</v>
      </c>
      <c r="AN10" s="236">
        <f t="shared" si="4"/>
        <v>0.5</v>
      </c>
      <c r="AO10" s="174">
        <f t="shared" si="4"/>
        <v>0</v>
      </c>
      <c r="AP10" s="345">
        <f t="shared" si="20"/>
        <v>0.5</v>
      </c>
      <c r="AQ10" s="346"/>
      <c r="AR10" s="59">
        <f t="shared" si="6"/>
        <v>1</v>
      </c>
      <c r="AS10" s="271"/>
      <c r="AT10" s="271"/>
      <c r="AU10" s="271"/>
      <c r="AV10" s="271"/>
      <c r="AW10" s="296"/>
      <c r="AX10" s="296"/>
      <c r="AY10" s="271"/>
      <c r="AZ10" s="271"/>
      <c r="BA10" s="271"/>
      <c r="BB10" s="271"/>
      <c r="BC10" s="271"/>
      <c r="BD10" s="271"/>
      <c r="BE10" s="271"/>
      <c r="BF10" s="271"/>
      <c r="BG10" s="271"/>
      <c r="BH10" s="271"/>
      <c r="BI10" s="271"/>
      <c r="BJ10" s="271"/>
      <c r="BK10" s="271"/>
      <c r="BL10" s="271"/>
      <c r="BM10" s="271"/>
      <c r="BN10" s="271"/>
      <c r="BO10" s="271"/>
      <c r="BP10" s="271"/>
    </row>
    <row r="11" spans="1:68" s="177" customFormat="1" ht="18.600000000000001" thickBot="1" x14ac:dyDescent="0.4">
      <c r="A11" s="280" t="s">
        <v>54</v>
      </c>
      <c r="B11" s="281"/>
      <c r="C11" s="285"/>
      <c r="D11" s="280" t="s">
        <v>54</v>
      </c>
      <c r="E11" s="281"/>
      <c r="F11" s="119">
        <v>0</v>
      </c>
      <c r="G11" s="113">
        <v>1</v>
      </c>
      <c r="H11" s="113">
        <v>0</v>
      </c>
      <c r="I11" s="113">
        <v>0</v>
      </c>
      <c r="J11" s="113">
        <v>0</v>
      </c>
      <c r="K11" s="118">
        <v>1</v>
      </c>
      <c r="L11" s="126">
        <f t="shared" si="7"/>
        <v>2</v>
      </c>
      <c r="M11" s="294"/>
      <c r="N11" s="119">
        <v>0</v>
      </c>
      <c r="O11" s="113">
        <v>1</v>
      </c>
      <c r="P11" s="113">
        <v>0</v>
      </c>
      <c r="Q11" s="113">
        <v>0</v>
      </c>
      <c r="R11" s="113">
        <v>0</v>
      </c>
      <c r="S11" s="118">
        <v>1</v>
      </c>
      <c r="T11" s="17">
        <f t="shared" si="0"/>
        <v>2</v>
      </c>
      <c r="U11" s="128">
        <f t="shared" si="8"/>
        <v>0.5</v>
      </c>
      <c r="V11" s="62">
        <f t="shared" si="9"/>
        <v>0.5</v>
      </c>
      <c r="W11" s="274">
        <f t="shared" si="10"/>
        <v>0</v>
      </c>
      <c r="X11" s="65">
        <f t="shared" si="11"/>
        <v>1</v>
      </c>
      <c r="Y11" s="27">
        <f t="shared" si="21"/>
        <v>2</v>
      </c>
      <c r="Z11" s="294"/>
      <c r="AA11" s="132">
        <f t="shared" si="12"/>
        <v>0.5</v>
      </c>
      <c r="AB11" s="133">
        <f t="shared" si="13"/>
        <v>0.5</v>
      </c>
      <c r="AC11" s="227">
        <f t="shared" si="14"/>
        <v>0</v>
      </c>
      <c r="AD11" s="227">
        <f t="shared" si="15"/>
        <v>1</v>
      </c>
      <c r="AE11" s="230">
        <f t="shared" si="2"/>
        <v>2</v>
      </c>
      <c r="AF11" s="150">
        <f t="shared" si="16"/>
        <v>0.25</v>
      </c>
      <c r="AG11" s="150">
        <f t="shared" si="17"/>
        <v>0</v>
      </c>
      <c r="AH11" s="150">
        <f t="shared" si="18"/>
        <v>0.75</v>
      </c>
      <c r="AI11" s="343">
        <f t="shared" si="22"/>
        <v>0</v>
      </c>
      <c r="AJ11" s="344"/>
      <c r="AK11" s="37">
        <f t="shared" si="3"/>
        <v>1</v>
      </c>
      <c r="AL11" s="82">
        <v>4</v>
      </c>
      <c r="AM11" s="174">
        <f t="shared" si="4"/>
        <v>1</v>
      </c>
      <c r="AN11" s="236">
        <f t="shared" si="4"/>
        <v>0</v>
      </c>
      <c r="AO11" s="174">
        <f t="shared" si="4"/>
        <v>3</v>
      </c>
      <c r="AP11" s="345">
        <f t="shared" ref="AP11:AP20" si="23">AI11*AL11</f>
        <v>0</v>
      </c>
      <c r="AQ11" s="346"/>
      <c r="AR11" s="241">
        <f t="shared" si="6"/>
        <v>4</v>
      </c>
      <c r="AS11" s="271"/>
      <c r="AT11" s="271"/>
      <c r="AU11" s="271"/>
      <c r="AV11" s="271"/>
      <c r="AW11" s="271"/>
      <c r="AX11" s="271"/>
      <c r="AY11" s="271"/>
      <c r="AZ11" s="271"/>
      <c r="BA11" s="271"/>
      <c r="BB11" s="271"/>
      <c r="BC11" s="271"/>
      <c r="BD11" s="271"/>
      <c r="BE11" s="271"/>
      <c r="BF11" s="271"/>
      <c r="BG11" s="271"/>
      <c r="BH11" s="271"/>
      <c r="BI11" s="271"/>
      <c r="BJ11" s="271"/>
      <c r="BK11" s="271"/>
      <c r="BL11" s="271"/>
      <c r="BM11" s="271"/>
      <c r="BN11" s="271"/>
      <c r="BO11" s="271"/>
      <c r="BP11" s="271"/>
    </row>
    <row r="12" spans="1:68" s="177" customFormat="1" ht="18.600000000000001" thickBot="1" x14ac:dyDescent="0.4">
      <c r="A12" s="280" t="s">
        <v>54</v>
      </c>
      <c r="B12" s="281"/>
      <c r="C12" s="285"/>
      <c r="D12" s="25" t="s">
        <v>36</v>
      </c>
      <c r="E12" s="112" t="s">
        <v>34</v>
      </c>
      <c r="F12" s="117">
        <v>0</v>
      </c>
      <c r="G12" s="113">
        <v>1</v>
      </c>
      <c r="H12" s="113">
        <v>0</v>
      </c>
      <c r="I12" s="113">
        <v>0</v>
      </c>
      <c r="J12" s="113">
        <v>0</v>
      </c>
      <c r="K12" s="118">
        <v>1</v>
      </c>
      <c r="L12" s="126">
        <f t="shared" si="7"/>
        <v>2</v>
      </c>
      <c r="M12" s="294"/>
      <c r="N12" s="117">
        <v>0</v>
      </c>
      <c r="O12" s="113">
        <v>1</v>
      </c>
      <c r="P12" s="113">
        <v>0</v>
      </c>
      <c r="Q12" s="113">
        <v>0</v>
      </c>
      <c r="R12" s="113">
        <v>1</v>
      </c>
      <c r="S12" s="118">
        <v>0</v>
      </c>
      <c r="T12" s="17">
        <f t="shared" si="0"/>
        <v>2</v>
      </c>
      <c r="U12" s="128">
        <f t="shared" si="8"/>
        <v>0.5</v>
      </c>
      <c r="V12" s="62">
        <f t="shared" si="9"/>
        <v>0.5</v>
      </c>
      <c r="W12" s="274">
        <f t="shared" si="10"/>
        <v>0</v>
      </c>
      <c r="X12" s="65">
        <f t="shared" si="11"/>
        <v>1</v>
      </c>
      <c r="Y12" s="27">
        <f t="shared" si="21"/>
        <v>2</v>
      </c>
      <c r="Z12" s="294"/>
      <c r="AA12" s="132">
        <f t="shared" si="12"/>
        <v>0.5</v>
      </c>
      <c r="AB12" s="133">
        <f t="shared" si="13"/>
        <v>0.5</v>
      </c>
      <c r="AC12" s="227">
        <f t="shared" si="14"/>
        <v>0.5</v>
      </c>
      <c r="AD12" s="227">
        <f t="shared" si="15"/>
        <v>0.5</v>
      </c>
      <c r="AE12" s="230">
        <f t="shared" si="2"/>
        <v>2</v>
      </c>
      <c r="AF12" s="150">
        <f t="shared" si="16"/>
        <v>0.125</v>
      </c>
      <c r="AG12" s="150">
        <f t="shared" si="17"/>
        <v>0.125</v>
      </c>
      <c r="AH12" s="150">
        <f t="shared" si="18"/>
        <v>0.375</v>
      </c>
      <c r="AI12" s="343">
        <f t="shared" si="22"/>
        <v>0.375</v>
      </c>
      <c r="AJ12" s="344"/>
      <c r="AK12" s="37">
        <f t="shared" si="3"/>
        <v>1</v>
      </c>
      <c r="AL12" s="82">
        <v>6</v>
      </c>
      <c r="AM12" s="174">
        <f t="shared" si="4"/>
        <v>0.75</v>
      </c>
      <c r="AN12" s="236">
        <f t="shared" si="4"/>
        <v>0.75</v>
      </c>
      <c r="AO12" s="174">
        <f t="shared" si="4"/>
        <v>2.25</v>
      </c>
      <c r="AP12" s="345">
        <f t="shared" si="23"/>
        <v>2.25</v>
      </c>
      <c r="AQ12" s="346"/>
      <c r="AR12" s="59">
        <f t="shared" si="6"/>
        <v>6</v>
      </c>
      <c r="AS12" s="271"/>
      <c r="AT12" s="271"/>
      <c r="AU12" s="271"/>
      <c r="AV12" s="271"/>
      <c r="AW12" s="271"/>
      <c r="AX12" s="271"/>
      <c r="AY12" s="271"/>
      <c r="AZ12" s="271"/>
      <c r="BA12" s="271"/>
      <c r="BB12" s="271"/>
      <c r="BC12" s="271"/>
      <c r="BD12" s="271"/>
      <c r="BE12" s="271"/>
      <c r="BF12" s="271"/>
      <c r="BG12" s="271"/>
      <c r="BH12" s="271"/>
      <c r="BI12" s="271"/>
      <c r="BJ12" s="271"/>
      <c r="BK12" s="271"/>
      <c r="BL12" s="271"/>
      <c r="BM12" s="271"/>
      <c r="BN12" s="271"/>
      <c r="BO12" s="271"/>
      <c r="BP12" s="271"/>
    </row>
    <row r="13" spans="1:68" s="177" customFormat="1" ht="18.600000000000001" thickBot="1" x14ac:dyDescent="0.4">
      <c r="A13" s="280" t="s">
        <v>55</v>
      </c>
      <c r="B13" s="281"/>
      <c r="C13" s="285"/>
      <c r="D13" s="25" t="s">
        <v>36</v>
      </c>
      <c r="E13" s="112" t="s">
        <v>34</v>
      </c>
      <c r="F13" s="117">
        <v>1</v>
      </c>
      <c r="G13" s="113">
        <v>0</v>
      </c>
      <c r="H13" s="113">
        <v>0</v>
      </c>
      <c r="I13" s="113">
        <v>0</v>
      </c>
      <c r="J13" s="113">
        <v>0</v>
      </c>
      <c r="K13" s="118">
        <v>1</v>
      </c>
      <c r="L13" s="126">
        <f t="shared" si="7"/>
        <v>2</v>
      </c>
      <c r="M13" s="294"/>
      <c r="N13" s="117">
        <v>0</v>
      </c>
      <c r="O13" s="113">
        <v>1</v>
      </c>
      <c r="P13" s="113">
        <v>0</v>
      </c>
      <c r="Q13" s="113">
        <v>0</v>
      </c>
      <c r="R13" s="113">
        <v>1</v>
      </c>
      <c r="S13" s="118">
        <v>0</v>
      </c>
      <c r="T13" s="17">
        <f t="shared" si="0"/>
        <v>2</v>
      </c>
      <c r="U13" s="128">
        <f t="shared" si="8"/>
        <v>1</v>
      </c>
      <c r="V13" s="62">
        <f t="shared" si="9"/>
        <v>0</v>
      </c>
      <c r="W13" s="274">
        <f t="shared" si="10"/>
        <v>0</v>
      </c>
      <c r="X13" s="65">
        <f t="shared" si="11"/>
        <v>1</v>
      </c>
      <c r="Y13" s="27">
        <f t="shared" si="21"/>
        <v>2</v>
      </c>
      <c r="Z13" s="294"/>
      <c r="AA13" s="132">
        <f t="shared" si="12"/>
        <v>0.5</v>
      </c>
      <c r="AB13" s="133">
        <f t="shared" si="13"/>
        <v>0.5</v>
      </c>
      <c r="AC13" s="227">
        <f t="shared" si="14"/>
        <v>0.5</v>
      </c>
      <c r="AD13" s="227">
        <f t="shared" si="15"/>
        <v>0.5</v>
      </c>
      <c r="AE13" s="230">
        <f t="shared" si="2"/>
        <v>2</v>
      </c>
      <c r="AF13" s="150">
        <f t="shared" si="16"/>
        <v>0</v>
      </c>
      <c r="AG13" s="150">
        <f t="shared" si="17"/>
        <v>0</v>
      </c>
      <c r="AH13" s="150">
        <f t="shared" si="18"/>
        <v>0.5</v>
      </c>
      <c r="AI13" s="343">
        <f t="shared" si="22"/>
        <v>0.5</v>
      </c>
      <c r="AJ13" s="344"/>
      <c r="AK13" s="37">
        <f t="shared" si="3"/>
        <v>1</v>
      </c>
      <c r="AL13" s="82">
        <v>5</v>
      </c>
      <c r="AM13" s="174">
        <f t="shared" si="4"/>
        <v>0</v>
      </c>
      <c r="AN13" s="236">
        <f t="shared" si="4"/>
        <v>0</v>
      </c>
      <c r="AO13" s="174">
        <f t="shared" si="4"/>
        <v>2.5</v>
      </c>
      <c r="AP13" s="345">
        <f t="shared" si="23"/>
        <v>2.5</v>
      </c>
      <c r="AQ13" s="346"/>
      <c r="AR13" s="59">
        <f t="shared" si="6"/>
        <v>5</v>
      </c>
      <c r="AS13" s="271"/>
      <c r="AT13" s="271"/>
      <c r="AU13" s="271"/>
      <c r="AV13" s="271"/>
      <c r="AW13" s="296"/>
      <c r="AX13" s="296"/>
      <c r="AY13" s="271"/>
      <c r="AZ13" s="271"/>
      <c r="BA13" s="271"/>
      <c r="BB13" s="271"/>
      <c r="BC13" s="271"/>
      <c r="BD13" s="271"/>
      <c r="BE13" s="271"/>
      <c r="BF13" s="271"/>
      <c r="BG13" s="271"/>
      <c r="BH13" s="271"/>
      <c r="BI13" s="271"/>
      <c r="BJ13" s="271"/>
      <c r="BK13" s="271"/>
      <c r="BL13" s="271"/>
      <c r="BM13" s="271"/>
      <c r="BN13" s="271"/>
      <c r="BO13" s="271"/>
      <c r="BP13" s="271"/>
    </row>
    <row r="14" spans="1:68" s="177" customFormat="1" ht="18.600000000000001" thickBot="1" x14ac:dyDescent="0.4">
      <c r="A14" s="280" t="s">
        <v>55</v>
      </c>
      <c r="B14" s="281"/>
      <c r="C14" s="285"/>
      <c r="D14" s="25" t="s">
        <v>1</v>
      </c>
      <c r="E14" s="112" t="s">
        <v>34</v>
      </c>
      <c r="F14" s="117">
        <v>1</v>
      </c>
      <c r="G14" s="113">
        <v>0</v>
      </c>
      <c r="H14" s="113">
        <v>0</v>
      </c>
      <c r="I14" s="113">
        <v>0</v>
      </c>
      <c r="J14" s="113">
        <v>0</v>
      </c>
      <c r="K14" s="118">
        <v>1</v>
      </c>
      <c r="L14" s="126">
        <f t="shared" si="7"/>
        <v>2</v>
      </c>
      <c r="M14" s="294"/>
      <c r="N14" s="117">
        <v>0</v>
      </c>
      <c r="O14" s="113">
        <v>1</v>
      </c>
      <c r="P14" s="113">
        <v>0</v>
      </c>
      <c r="Q14" s="113">
        <v>1</v>
      </c>
      <c r="R14" s="113">
        <v>0</v>
      </c>
      <c r="S14" s="118">
        <v>0</v>
      </c>
      <c r="T14" s="17">
        <f t="shared" si="0"/>
        <v>2</v>
      </c>
      <c r="U14" s="128">
        <f t="shared" si="8"/>
        <v>1</v>
      </c>
      <c r="V14" s="62">
        <f t="shared" si="9"/>
        <v>0</v>
      </c>
      <c r="W14" s="274">
        <f t="shared" si="10"/>
        <v>0</v>
      </c>
      <c r="X14" s="65">
        <f t="shared" si="11"/>
        <v>1</v>
      </c>
      <c r="Y14" s="27">
        <f t="shared" si="21"/>
        <v>2</v>
      </c>
      <c r="Z14" s="294"/>
      <c r="AA14" s="132">
        <f t="shared" si="12"/>
        <v>0.5</v>
      </c>
      <c r="AB14" s="133">
        <f t="shared" si="13"/>
        <v>0.5</v>
      </c>
      <c r="AC14" s="227">
        <f t="shared" si="14"/>
        <v>1</v>
      </c>
      <c r="AD14" s="227">
        <f t="shared" si="15"/>
        <v>0</v>
      </c>
      <c r="AE14" s="230">
        <f t="shared" si="2"/>
        <v>2</v>
      </c>
      <c r="AF14" s="150">
        <f t="shared" si="16"/>
        <v>0</v>
      </c>
      <c r="AG14" s="150">
        <f t="shared" si="17"/>
        <v>0</v>
      </c>
      <c r="AH14" s="150">
        <f t="shared" si="18"/>
        <v>0</v>
      </c>
      <c r="AI14" s="343">
        <f t="shared" si="22"/>
        <v>1</v>
      </c>
      <c r="AJ14" s="344"/>
      <c r="AK14" s="37">
        <f t="shared" si="3"/>
        <v>1</v>
      </c>
      <c r="AL14" s="109">
        <v>4</v>
      </c>
      <c r="AM14" s="174">
        <f t="shared" si="4"/>
        <v>0</v>
      </c>
      <c r="AN14" s="236">
        <f t="shared" si="4"/>
        <v>0</v>
      </c>
      <c r="AO14" s="174">
        <f t="shared" si="4"/>
        <v>0</v>
      </c>
      <c r="AP14" s="345">
        <f t="shared" si="23"/>
        <v>4</v>
      </c>
      <c r="AQ14" s="346"/>
      <c r="AR14" s="59">
        <f t="shared" si="6"/>
        <v>4</v>
      </c>
      <c r="AS14" s="271"/>
      <c r="AT14" s="271"/>
      <c r="AU14" s="271"/>
      <c r="AV14" s="271"/>
      <c r="AW14" s="271"/>
      <c r="AX14" s="271"/>
      <c r="AY14" s="271"/>
      <c r="AZ14" s="271"/>
      <c r="BA14" s="271"/>
      <c r="BB14" s="271"/>
      <c r="BC14" s="271"/>
      <c r="BD14" s="271"/>
      <c r="BE14" s="271"/>
      <c r="BF14" s="271"/>
      <c r="BG14" s="271"/>
      <c r="BH14" s="271"/>
      <c r="BI14" s="271"/>
      <c r="BJ14" s="271"/>
      <c r="BK14" s="271"/>
      <c r="BL14" s="271"/>
      <c r="BM14" s="271"/>
      <c r="BN14" s="271"/>
      <c r="BO14" s="271"/>
      <c r="BP14" s="271"/>
    </row>
    <row r="15" spans="1:68" s="177" customFormat="1" ht="18.600000000000001" thickBot="1" x14ac:dyDescent="0.4">
      <c r="A15" s="280" t="s">
        <v>54</v>
      </c>
      <c r="B15" s="281"/>
      <c r="C15" s="285"/>
      <c r="D15" s="329" t="s">
        <v>56</v>
      </c>
      <c r="E15" s="330"/>
      <c r="F15" s="117">
        <v>0</v>
      </c>
      <c r="G15" s="113">
        <v>1</v>
      </c>
      <c r="H15" s="113">
        <v>0</v>
      </c>
      <c r="I15" s="113">
        <v>0</v>
      </c>
      <c r="J15" s="113">
        <v>0</v>
      </c>
      <c r="K15" s="118">
        <v>1</v>
      </c>
      <c r="L15" s="126">
        <f t="shared" si="7"/>
        <v>2</v>
      </c>
      <c r="M15" s="294"/>
      <c r="N15" s="117">
        <v>0</v>
      </c>
      <c r="O15" s="113">
        <v>0</v>
      </c>
      <c r="P15" s="113">
        <v>1</v>
      </c>
      <c r="Q15" s="113">
        <v>0</v>
      </c>
      <c r="R15" s="113">
        <v>1</v>
      </c>
      <c r="S15" s="118">
        <v>0</v>
      </c>
      <c r="T15" s="17">
        <f t="shared" si="0"/>
        <v>2</v>
      </c>
      <c r="U15" s="128">
        <f t="shared" si="8"/>
        <v>0.5</v>
      </c>
      <c r="V15" s="62">
        <f t="shared" si="9"/>
        <v>0.5</v>
      </c>
      <c r="W15" s="274">
        <f t="shared" si="10"/>
        <v>0</v>
      </c>
      <c r="X15" s="65">
        <f t="shared" si="11"/>
        <v>1</v>
      </c>
      <c r="Y15" s="27">
        <f t="shared" si="21"/>
        <v>2</v>
      </c>
      <c r="Z15" s="294"/>
      <c r="AA15" s="132">
        <f t="shared" si="12"/>
        <v>0</v>
      </c>
      <c r="AB15" s="133">
        <f t="shared" si="13"/>
        <v>1</v>
      </c>
      <c r="AC15" s="227">
        <f t="shared" si="14"/>
        <v>0.5</v>
      </c>
      <c r="AD15" s="227">
        <f t="shared" si="15"/>
        <v>0.5</v>
      </c>
      <c r="AE15" s="230">
        <f t="shared" si="2"/>
        <v>2</v>
      </c>
      <c r="AF15" s="150">
        <f t="shared" si="16"/>
        <v>0.25</v>
      </c>
      <c r="AG15" s="150">
        <f t="shared" si="17"/>
        <v>0.25</v>
      </c>
      <c r="AH15" s="150">
        <f t="shared" si="18"/>
        <v>0.25</v>
      </c>
      <c r="AI15" s="343">
        <f t="shared" si="22"/>
        <v>0.25</v>
      </c>
      <c r="AJ15" s="344"/>
      <c r="AK15" s="37">
        <f t="shared" si="3"/>
        <v>1</v>
      </c>
      <c r="AL15" s="109">
        <v>3</v>
      </c>
      <c r="AM15" s="174">
        <f t="shared" si="4"/>
        <v>0.75</v>
      </c>
      <c r="AN15" s="236">
        <f t="shared" si="4"/>
        <v>0.75</v>
      </c>
      <c r="AO15" s="174">
        <f t="shared" si="4"/>
        <v>0.75</v>
      </c>
      <c r="AP15" s="345">
        <f t="shared" si="23"/>
        <v>0.75</v>
      </c>
      <c r="AQ15" s="346"/>
      <c r="AR15" s="59">
        <f t="shared" si="6"/>
        <v>3</v>
      </c>
      <c r="AS15" s="271"/>
      <c r="AT15" s="271"/>
      <c r="AU15" s="271"/>
      <c r="AV15" s="271"/>
      <c r="AW15" s="271"/>
      <c r="AX15" s="271"/>
      <c r="AY15" s="271"/>
      <c r="AZ15" s="271"/>
      <c r="BA15" s="271"/>
      <c r="BB15" s="271"/>
      <c r="BC15" s="271"/>
      <c r="BD15" s="271"/>
      <c r="BE15" s="271"/>
      <c r="BF15" s="271"/>
      <c r="BG15" s="271"/>
      <c r="BH15" s="271"/>
      <c r="BI15" s="271"/>
      <c r="BJ15" s="271"/>
      <c r="BK15" s="271"/>
      <c r="BL15" s="271"/>
      <c r="BM15" s="271"/>
      <c r="BN15" s="271"/>
      <c r="BO15" s="271"/>
      <c r="BP15" s="271"/>
    </row>
    <row r="16" spans="1:68" s="177" customFormat="1" ht="18.600000000000001" thickBot="1" x14ac:dyDescent="0.4">
      <c r="A16" s="280" t="s">
        <v>55</v>
      </c>
      <c r="B16" s="281"/>
      <c r="C16" s="285"/>
      <c r="D16" s="359" t="s">
        <v>57</v>
      </c>
      <c r="E16" s="360"/>
      <c r="F16" s="117">
        <v>1</v>
      </c>
      <c r="G16" s="113">
        <v>0</v>
      </c>
      <c r="H16" s="113">
        <v>0</v>
      </c>
      <c r="I16" s="113">
        <v>0</v>
      </c>
      <c r="J16" s="113">
        <v>0</v>
      </c>
      <c r="K16" s="118">
        <v>1</v>
      </c>
      <c r="L16" s="126">
        <f t="shared" si="7"/>
        <v>2</v>
      </c>
      <c r="M16" s="294"/>
      <c r="N16" s="117">
        <v>0</v>
      </c>
      <c r="O16" s="113">
        <v>0</v>
      </c>
      <c r="P16" s="113">
        <v>1</v>
      </c>
      <c r="Q16" s="113">
        <v>1</v>
      </c>
      <c r="R16" s="113">
        <v>0</v>
      </c>
      <c r="S16" s="118">
        <v>0</v>
      </c>
      <c r="T16" s="17">
        <f t="shared" si="0"/>
        <v>2</v>
      </c>
      <c r="U16" s="128">
        <f t="shared" si="8"/>
        <v>1</v>
      </c>
      <c r="V16" s="62">
        <f t="shared" si="9"/>
        <v>0</v>
      </c>
      <c r="W16" s="274">
        <f t="shared" si="10"/>
        <v>0</v>
      </c>
      <c r="X16" s="65">
        <f t="shared" si="11"/>
        <v>1</v>
      </c>
      <c r="Y16" s="27">
        <f t="shared" si="21"/>
        <v>2</v>
      </c>
      <c r="Z16" s="294"/>
      <c r="AA16" s="132">
        <f t="shared" si="12"/>
        <v>0</v>
      </c>
      <c r="AB16" s="133">
        <f t="shared" si="13"/>
        <v>1</v>
      </c>
      <c r="AC16" s="227">
        <f t="shared" si="14"/>
        <v>1</v>
      </c>
      <c r="AD16" s="227">
        <f t="shared" si="15"/>
        <v>0</v>
      </c>
      <c r="AE16" s="230">
        <f t="shared" si="2"/>
        <v>2</v>
      </c>
      <c r="AF16" s="150">
        <f t="shared" si="16"/>
        <v>0</v>
      </c>
      <c r="AG16" s="150">
        <f t="shared" si="17"/>
        <v>0</v>
      </c>
      <c r="AH16" s="150">
        <f t="shared" si="18"/>
        <v>0</v>
      </c>
      <c r="AI16" s="343">
        <f t="shared" si="22"/>
        <v>1</v>
      </c>
      <c r="AJ16" s="344"/>
      <c r="AK16" s="37">
        <f t="shared" si="3"/>
        <v>1</v>
      </c>
      <c r="AL16" s="109">
        <v>4</v>
      </c>
      <c r="AM16" s="174">
        <f t="shared" si="4"/>
        <v>0</v>
      </c>
      <c r="AN16" s="236">
        <f t="shared" si="4"/>
        <v>0</v>
      </c>
      <c r="AO16" s="174">
        <f t="shared" si="4"/>
        <v>0</v>
      </c>
      <c r="AP16" s="345">
        <f t="shared" si="23"/>
        <v>4</v>
      </c>
      <c r="AQ16" s="346"/>
      <c r="AR16" s="241">
        <f t="shared" si="6"/>
        <v>4</v>
      </c>
      <c r="AS16" s="271"/>
      <c r="AT16" s="271"/>
      <c r="AU16" s="271"/>
      <c r="AV16" s="271"/>
      <c r="AW16" s="271"/>
      <c r="AX16" s="271"/>
      <c r="AY16" s="271"/>
      <c r="AZ16" s="271"/>
      <c r="BA16" s="271"/>
      <c r="BB16" s="271"/>
      <c r="BC16" s="271"/>
      <c r="BD16" s="271"/>
      <c r="BE16" s="271"/>
      <c r="BF16" s="271"/>
      <c r="BG16" s="271"/>
      <c r="BH16" s="271"/>
      <c r="BI16" s="271"/>
      <c r="BJ16" s="271"/>
      <c r="BK16" s="271"/>
      <c r="BL16" s="271"/>
      <c r="BM16" s="271"/>
      <c r="BN16" s="271"/>
      <c r="BO16" s="271"/>
      <c r="BP16" s="271"/>
    </row>
    <row r="17" spans="1:68" s="177" customFormat="1" ht="18.600000000000001" thickBot="1" x14ac:dyDescent="0.4">
      <c r="A17" s="329" t="s">
        <v>56</v>
      </c>
      <c r="B17" s="330"/>
      <c r="C17" s="285"/>
      <c r="D17" s="25" t="s">
        <v>36</v>
      </c>
      <c r="E17" s="112" t="s">
        <v>3</v>
      </c>
      <c r="F17" s="117">
        <v>0</v>
      </c>
      <c r="G17" s="113">
        <v>0</v>
      </c>
      <c r="H17" s="113">
        <v>1</v>
      </c>
      <c r="I17" s="113">
        <v>0</v>
      </c>
      <c r="J17" s="113">
        <v>1</v>
      </c>
      <c r="K17" s="118">
        <v>0</v>
      </c>
      <c r="L17" s="126">
        <f t="shared" si="7"/>
        <v>2</v>
      </c>
      <c r="M17" s="294"/>
      <c r="N17" s="117">
        <v>1</v>
      </c>
      <c r="O17" s="113">
        <v>0</v>
      </c>
      <c r="P17" s="113">
        <v>0</v>
      </c>
      <c r="Q17" s="113">
        <v>0</v>
      </c>
      <c r="R17" s="113">
        <v>1</v>
      </c>
      <c r="S17" s="118">
        <v>0</v>
      </c>
      <c r="T17" s="17">
        <f t="shared" si="0"/>
        <v>2</v>
      </c>
      <c r="U17" s="128">
        <f t="shared" si="8"/>
        <v>0</v>
      </c>
      <c r="V17" s="62">
        <f t="shared" si="9"/>
        <v>1</v>
      </c>
      <c r="W17" s="274">
        <f t="shared" si="10"/>
        <v>0.5</v>
      </c>
      <c r="X17" s="65">
        <f t="shared" si="11"/>
        <v>0.5</v>
      </c>
      <c r="Y17" s="27">
        <f t="shared" si="21"/>
        <v>2</v>
      </c>
      <c r="Z17" s="294"/>
      <c r="AA17" s="132">
        <f t="shared" si="12"/>
        <v>1</v>
      </c>
      <c r="AB17" s="133">
        <f t="shared" si="13"/>
        <v>0</v>
      </c>
      <c r="AC17" s="227">
        <f t="shared" si="14"/>
        <v>0.5</v>
      </c>
      <c r="AD17" s="227">
        <f t="shared" si="15"/>
        <v>0.5</v>
      </c>
      <c r="AE17" s="230">
        <f t="shared" si="2"/>
        <v>2</v>
      </c>
      <c r="AF17" s="150">
        <f t="shared" si="16"/>
        <v>0</v>
      </c>
      <c r="AG17" s="150">
        <f t="shared" si="17"/>
        <v>0</v>
      </c>
      <c r="AH17" s="150">
        <f t="shared" si="18"/>
        <v>0.25</v>
      </c>
      <c r="AI17" s="343">
        <f t="shared" si="22"/>
        <v>0.75</v>
      </c>
      <c r="AJ17" s="344"/>
      <c r="AK17" s="37">
        <f t="shared" si="3"/>
        <v>1</v>
      </c>
      <c r="AL17" s="109">
        <v>4</v>
      </c>
      <c r="AM17" s="174">
        <f t="shared" si="4"/>
        <v>0</v>
      </c>
      <c r="AN17" s="236">
        <f t="shared" si="4"/>
        <v>0</v>
      </c>
      <c r="AO17" s="174">
        <f t="shared" si="4"/>
        <v>1</v>
      </c>
      <c r="AP17" s="345">
        <f t="shared" si="23"/>
        <v>3</v>
      </c>
      <c r="AQ17" s="346"/>
      <c r="AR17" s="59">
        <f t="shared" si="6"/>
        <v>4</v>
      </c>
      <c r="AS17" s="271"/>
      <c r="AT17" s="271"/>
      <c r="AU17" s="271"/>
      <c r="AV17" s="271"/>
      <c r="AW17" s="271"/>
      <c r="AX17" s="271"/>
      <c r="AY17" s="271"/>
      <c r="AZ17" s="271"/>
      <c r="BA17" s="271"/>
      <c r="BB17" s="271"/>
      <c r="BC17" s="271"/>
      <c r="BD17" s="271"/>
      <c r="BE17" s="271"/>
      <c r="BF17" s="271"/>
      <c r="BG17" s="271"/>
      <c r="BH17" s="271"/>
      <c r="BI17" s="271"/>
      <c r="BJ17" s="271"/>
      <c r="BK17" s="271"/>
      <c r="BL17" s="271"/>
      <c r="BM17" s="271"/>
      <c r="BN17" s="271"/>
      <c r="BO17" s="271"/>
      <c r="BP17" s="271"/>
    </row>
    <row r="18" spans="1:68" s="177" customFormat="1" ht="18.600000000000001" thickBot="1" x14ac:dyDescent="0.4">
      <c r="A18" s="359" t="s">
        <v>57</v>
      </c>
      <c r="B18" s="360"/>
      <c r="C18" s="285"/>
      <c r="D18" s="25" t="s">
        <v>36</v>
      </c>
      <c r="E18" s="112" t="s">
        <v>34</v>
      </c>
      <c r="F18" s="117">
        <v>0</v>
      </c>
      <c r="G18" s="113">
        <v>0</v>
      </c>
      <c r="H18" s="113">
        <v>1</v>
      </c>
      <c r="I18" s="113">
        <v>1</v>
      </c>
      <c r="J18" s="113">
        <v>0</v>
      </c>
      <c r="K18" s="118">
        <v>0</v>
      </c>
      <c r="L18" s="126">
        <f t="shared" si="7"/>
        <v>2</v>
      </c>
      <c r="M18" s="294"/>
      <c r="N18" s="117">
        <v>0</v>
      </c>
      <c r="O18" s="113">
        <v>1</v>
      </c>
      <c r="P18" s="113">
        <v>0</v>
      </c>
      <c r="Q18" s="113">
        <v>0</v>
      </c>
      <c r="R18" s="113">
        <v>1</v>
      </c>
      <c r="S18" s="118">
        <v>0</v>
      </c>
      <c r="T18" s="17">
        <f t="shared" si="0"/>
        <v>2</v>
      </c>
      <c r="U18" s="128">
        <f t="shared" si="8"/>
        <v>0</v>
      </c>
      <c r="V18" s="62">
        <f t="shared" si="9"/>
        <v>1</v>
      </c>
      <c r="W18" s="274">
        <f t="shared" si="10"/>
        <v>1</v>
      </c>
      <c r="X18" s="65">
        <f t="shared" si="11"/>
        <v>0</v>
      </c>
      <c r="Y18" s="27">
        <f t="shared" si="21"/>
        <v>2</v>
      </c>
      <c r="Z18" s="294"/>
      <c r="AA18" s="132">
        <f t="shared" si="12"/>
        <v>0.5</v>
      </c>
      <c r="AB18" s="133">
        <f t="shared" si="13"/>
        <v>0.5</v>
      </c>
      <c r="AC18" s="227">
        <f t="shared" si="14"/>
        <v>0.5</v>
      </c>
      <c r="AD18" s="227">
        <f t="shared" si="15"/>
        <v>0.5</v>
      </c>
      <c r="AE18" s="230">
        <f t="shared" si="2"/>
        <v>2</v>
      </c>
      <c r="AF18" s="150">
        <f t="shared" si="16"/>
        <v>0</v>
      </c>
      <c r="AG18" s="150">
        <f t="shared" si="17"/>
        <v>0.5</v>
      </c>
      <c r="AH18" s="150">
        <f t="shared" si="18"/>
        <v>0</v>
      </c>
      <c r="AI18" s="343">
        <f t="shared" si="22"/>
        <v>0.5</v>
      </c>
      <c r="AJ18" s="344"/>
      <c r="AK18" s="37">
        <f t="shared" si="3"/>
        <v>1</v>
      </c>
      <c r="AL18" s="109">
        <v>4</v>
      </c>
      <c r="AM18" s="174">
        <f t="shared" si="4"/>
        <v>0</v>
      </c>
      <c r="AN18" s="236">
        <f t="shared" si="4"/>
        <v>2</v>
      </c>
      <c r="AO18" s="174">
        <f t="shared" si="4"/>
        <v>0</v>
      </c>
      <c r="AP18" s="345">
        <f t="shared" si="23"/>
        <v>2</v>
      </c>
      <c r="AQ18" s="346"/>
      <c r="AR18" s="59">
        <f t="shared" si="6"/>
        <v>4</v>
      </c>
      <c r="AS18" s="271"/>
      <c r="AT18" s="271"/>
      <c r="AU18" s="271"/>
      <c r="AV18" s="271"/>
      <c r="AW18" s="271"/>
      <c r="AX18" s="271"/>
      <c r="AY18" s="271"/>
      <c r="AZ18" s="271"/>
      <c r="BA18" s="271"/>
      <c r="BB18" s="271"/>
      <c r="BC18" s="271"/>
      <c r="BD18" s="271"/>
      <c r="BE18" s="271"/>
      <c r="BF18" s="271"/>
      <c r="BG18" s="271"/>
      <c r="BH18" s="271"/>
      <c r="BI18" s="271"/>
      <c r="BJ18" s="271"/>
      <c r="BK18" s="271"/>
      <c r="BL18" s="271"/>
      <c r="BM18" s="271"/>
      <c r="BN18" s="271"/>
      <c r="BO18" s="271"/>
      <c r="BP18" s="271"/>
    </row>
    <row r="19" spans="1:68" s="177" customFormat="1" ht="18.600000000000001" thickBot="1" x14ac:dyDescent="0.4">
      <c r="A19" s="329" t="s">
        <v>56</v>
      </c>
      <c r="B19" s="330"/>
      <c r="C19" s="285"/>
      <c r="D19" s="25" t="s">
        <v>36</v>
      </c>
      <c r="E19" s="112" t="s">
        <v>34</v>
      </c>
      <c r="F19" s="117">
        <v>0</v>
      </c>
      <c r="G19" s="113">
        <v>0</v>
      </c>
      <c r="H19" s="113">
        <v>1</v>
      </c>
      <c r="I19" s="113">
        <v>0</v>
      </c>
      <c r="J19" s="113">
        <v>1</v>
      </c>
      <c r="K19" s="118">
        <v>0</v>
      </c>
      <c r="L19" s="126">
        <f t="shared" si="7"/>
        <v>2</v>
      </c>
      <c r="M19" s="294"/>
      <c r="N19" s="117">
        <v>0</v>
      </c>
      <c r="O19" s="113">
        <v>1</v>
      </c>
      <c r="P19" s="113">
        <v>0</v>
      </c>
      <c r="Q19" s="113">
        <v>0</v>
      </c>
      <c r="R19" s="113">
        <v>1</v>
      </c>
      <c r="S19" s="118">
        <v>0</v>
      </c>
      <c r="T19" s="17">
        <f t="shared" si="0"/>
        <v>2</v>
      </c>
      <c r="U19" s="128">
        <f t="shared" si="8"/>
        <v>0</v>
      </c>
      <c r="V19" s="62">
        <f t="shared" si="9"/>
        <v>1</v>
      </c>
      <c r="W19" s="274">
        <f t="shared" si="10"/>
        <v>0.5</v>
      </c>
      <c r="X19" s="65">
        <f t="shared" si="11"/>
        <v>0.5</v>
      </c>
      <c r="Y19" s="27">
        <f t="shared" si="21"/>
        <v>2</v>
      </c>
      <c r="Z19" s="294"/>
      <c r="AA19" s="132">
        <f t="shared" si="12"/>
        <v>0.5</v>
      </c>
      <c r="AB19" s="133">
        <f t="shared" si="13"/>
        <v>0.5</v>
      </c>
      <c r="AC19" s="227">
        <f t="shared" si="14"/>
        <v>0.5</v>
      </c>
      <c r="AD19" s="227">
        <f t="shared" si="15"/>
        <v>0.5</v>
      </c>
      <c r="AE19" s="230">
        <f t="shared" si="2"/>
        <v>2</v>
      </c>
      <c r="AF19" s="150">
        <f t="shared" si="16"/>
        <v>0.125</v>
      </c>
      <c r="AG19" s="150">
        <f t="shared" si="17"/>
        <v>0.375</v>
      </c>
      <c r="AH19" s="150">
        <f t="shared" si="18"/>
        <v>0.125</v>
      </c>
      <c r="AI19" s="343">
        <f t="shared" si="22"/>
        <v>0.375</v>
      </c>
      <c r="AJ19" s="344"/>
      <c r="AK19" s="37">
        <f t="shared" si="3"/>
        <v>1</v>
      </c>
      <c r="AL19" s="109">
        <v>4</v>
      </c>
      <c r="AM19" s="174">
        <f t="shared" si="4"/>
        <v>0.5</v>
      </c>
      <c r="AN19" s="236">
        <f t="shared" si="4"/>
        <v>1.5</v>
      </c>
      <c r="AO19" s="174">
        <f t="shared" si="4"/>
        <v>0.5</v>
      </c>
      <c r="AP19" s="345">
        <f t="shared" si="23"/>
        <v>1.5</v>
      </c>
      <c r="AQ19" s="346"/>
      <c r="AR19" s="59">
        <f t="shared" si="6"/>
        <v>4</v>
      </c>
      <c r="AS19" s="271"/>
      <c r="AT19" s="271"/>
      <c r="AU19" s="271"/>
      <c r="AV19" s="271"/>
      <c r="AW19" s="271"/>
      <c r="AX19" s="271"/>
      <c r="AY19" s="271"/>
      <c r="AZ19" s="271"/>
      <c r="BA19" s="271"/>
      <c r="BB19" s="271"/>
      <c r="BC19" s="271"/>
      <c r="BD19" s="271"/>
      <c r="BE19" s="271"/>
      <c r="BF19" s="271"/>
      <c r="BG19" s="271"/>
      <c r="BH19" s="271"/>
      <c r="BI19" s="271"/>
      <c r="BJ19" s="271"/>
      <c r="BK19" s="271"/>
      <c r="BL19" s="271"/>
      <c r="BM19" s="271"/>
      <c r="BN19" s="271"/>
      <c r="BO19" s="271"/>
      <c r="BP19" s="271"/>
    </row>
    <row r="20" spans="1:68" s="177" customFormat="1" ht="18.600000000000001" thickBot="1" x14ac:dyDescent="0.4">
      <c r="A20" s="359" t="s">
        <v>57</v>
      </c>
      <c r="B20" s="360"/>
      <c r="C20" s="285"/>
      <c r="D20" s="359" t="s">
        <v>56</v>
      </c>
      <c r="E20" s="360"/>
      <c r="F20" s="117">
        <v>0</v>
      </c>
      <c r="G20" s="113">
        <v>0</v>
      </c>
      <c r="H20" s="113">
        <v>1</v>
      </c>
      <c r="I20" s="113">
        <v>1</v>
      </c>
      <c r="J20" s="113">
        <v>0</v>
      </c>
      <c r="K20" s="118">
        <v>0</v>
      </c>
      <c r="L20" s="126">
        <f t="shared" si="7"/>
        <v>2</v>
      </c>
      <c r="M20" s="294"/>
      <c r="N20" s="117">
        <v>0</v>
      </c>
      <c r="O20" s="113">
        <v>0</v>
      </c>
      <c r="P20" s="113">
        <v>1</v>
      </c>
      <c r="Q20" s="113">
        <v>0</v>
      </c>
      <c r="R20" s="113">
        <v>1</v>
      </c>
      <c r="S20" s="118">
        <v>0</v>
      </c>
      <c r="T20" s="17">
        <f t="shared" si="0"/>
        <v>2</v>
      </c>
      <c r="U20" s="128">
        <f t="shared" si="8"/>
        <v>0</v>
      </c>
      <c r="V20" s="62">
        <f t="shared" si="9"/>
        <v>1</v>
      </c>
      <c r="W20" s="274">
        <f t="shared" si="10"/>
        <v>1</v>
      </c>
      <c r="X20" s="65">
        <f t="shared" si="11"/>
        <v>0</v>
      </c>
      <c r="Y20" s="27">
        <f t="shared" si="21"/>
        <v>2</v>
      </c>
      <c r="Z20" s="294"/>
      <c r="AA20" s="132">
        <f t="shared" si="12"/>
        <v>0</v>
      </c>
      <c r="AB20" s="133">
        <f t="shared" si="13"/>
        <v>1</v>
      </c>
      <c r="AC20" s="227">
        <f t="shared" si="14"/>
        <v>0.5</v>
      </c>
      <c r="AD20" s="227">
        <f t="shared" si="15"/>
        <v>0.5</v>
      </c>
      <c r="AE20" s="230">
        <f t="shared" si="2"/>
        <v>2</v>
      </c>
      <c r="AF20" s="150">
        <f t="shared" si="16"/>
        <v>0</v>
      </c>
      <c r="AG20" s="150">
        <f t="shared" si="17"/>
        <v>1</v>
      </c>
      <c r="AH20" s="150">
        <f t="shared" si="18"/>
        <v>0</v>
      </c>
      <c r="AI20" s="343">
        <f t="shared" si="22"/>
        <v>0</v>
      </c>
      <c r="AJ20" s="344"/>
      <c r="AK20" s="37">
        <f t="shared" si="3"/>
        <v>1</v>
      </c>
      <c r="AL20" s="109">
        <v>2</v>
      </c>
      <c r="AM20" s="174">
        <f t="shared" si="4"/>
        <v>0</v>
      </c>
      <c r="AN20" s="236">
        <f t="shared" si="4"/>
        <v>2</v>
      </c>
      <c r="AO20" s="174">
        <f t="shared" si="4"/>
        <v>0</v>
      </c>
      <c r="AP20" s="345">
        <f t="shared" si="23"/>
        <v>0</v>
      </c>
      <c r="AQ20" s="346"/>
      <c r="AR20" s="59">
        <f t="shared" si="6"/>
        <v>2</v>
      </c>
      <c r="AS20" s="271"/>
      <c r="AT20" s="271"/>
      <c r="AU20" s="271"/>
      <c r="AV20" s="271"/>
      <c r="AW20" s="271"/>
      <c r="AX20" s="271"/>
      <c r="AY20" s="271"/>
      <c r="AZ20" s="271"/>
      <c r="BA20" s="271"/>
      <c r="BB20" s="271"/>
      <c r="BC20" s="271"/>
      <c r="BD20" s="271"/>
      <c r="BE20" s="271"/>
      <c r="BF20" s="271"/>
      <c r="BG20" s="271"/>
      <c r="BH20" s="271"/>
      <c r="BI20" s="271"/>
      <c r="BJ20" s="271"/>
      <c r="BK20" s="271"/>
      <c r="BL20" s="271"/>
      <c r="BM20" s="271"/>
      <c r="BN20" s="271"/>
      <c r="BO20" s="271"/>
      <c r="BP20" s="271"/>
    </row>
    <row r="21" spans="1:68" s="271" customFormat="1" ht="27" customHeight="1" thickBot="1" x14ac:dyDescent="0.35">
      <c r="AF21" s="212"/>
      <c r="AG21" s="234"/>
      <c r="AH21" s="234"/>
      <c r="AI21" s="375"/>
      <c r="AJ21" s="376"/>
      <c r="AK21" s="208"/>
      <c r="AL21" s="56">
        <f>SUM(AL6:AL20)</f>
        <v>58</v>
      </c>
      <c r="AM21" s="235">
        <f>SUM(AM6:AM20)</f>
        <v>10</v>
      </c>
      <c r="AN21" s="239">
        <f>SUM(AN6:AN20)</f>
        <v>11</v>
      </c>
      <c r="AO21" s="235">
        <f>SUM(AO6:AO20)</f>
        <v>13.5</v>
      </c>
      <c r="AP21" s="373">
        <f>SUM(AP6:AQ20)</f>
        <v>23.5</v>
      </c>
      <c r="AQ21" s="374"/>
      <c r="AR21" s="225">
        <f>SUM(AM21:AQ21)</f>
        <v>58</v>
      </c>
    </row>
    <row r="22" spans="1:68" s="271" customFormat="1" ht="36" customHeight="1" thickBot="1" x14ac:dyDescent="0.55000000000000004">
      <c r="AF22" s="299" t="s">
        <v>43</v>
      </c>
      <c r="AG22" s="300"/>
      <c r="AH22" s="300"/>
      <c r="AI22" s="300"/>
      <c r="AJ22" s="301"/>
      <c r="AK22" s="196" t="s">
        <v>29</v>
      </c>
      <c r="AM22" s="333" t="s">
        <v>50</v>
      </c>
      <c r="AN22" s="333"/>
      <c r="AO22" s="333"/>
      <c r="AP22" s="333"/>
      <c r="AQ22" s="333"/>
    </row>
    <row r="23" spans="1:68" s="271" customFormat="1" ht="31.5" customHeight="1" thickBot="1" x14ac:dyDescent="0.35">
      <c r="AF23" s="57">
        <f>AM21</f>
        <v>10</v>
      </c>
      <c r="AG23" s="57">
        <f>AN21</f>
        <v>11</v>
      </c>
      <c r="AH23" s="57">
        <f>AO21</f>
        <v>13.5</v>
      </c>
      <c r="AI23" s="291">
        <f>AP21</f>
        <v>23.5</v>
      </c>
      <c r="AJ23" s="377"/>
      <c r="AK23" s="214">
        <f>SUM(AF23:AJ23)</f>
        <v>58</v>
      </c>
      <c r="AM23" s="251">
        <f>AF23/AK23</f>
        <v>0.17241379310344829</v>
      </c>
      <c r="AN23" s="252">
        <f>AG23/AL21</f>
        <v>0.18965517241379309</v>
      </c>
      <c r="AO23" s="251">
        <f>AH23/AL21</f>
        <v>0.23275862068965517</v>
      </c>
      <c r="AP23" s="336">
        <f>AI23/AL21</f>
        <v>0.40517241379310343</v>
      </c>
      <c r="AQ23" s="337"/>
      <c r="AR23" s="1"/>
    </row>
    <row r="24" spans="1:68" s="271" customFormat="1" ht="37.5" customHeight="1" thickBot="1" x14ac:dyDescent="0.55000000000000004">
      <c r="AF24" s="299" t="s">
        <v>44</v>
      </c>
      <c r="AG24" s="300"/>
      <c r="AH24" s="300"/>
      <c r="AI24" s="300"/>
      <c r="AJ24" s="301"/>
      <c r="AK24" s="196" t="s">
        <v>29</v>
      </c>
      <c r="AM24" s="272"/>
      <c r="AN24" s="272"/>
      <c r="AO24" s="272"/>
    </row>
    <row r="25" spans="1:68" s="271" customFormat="1" ht="31.5" customHeight="1" thickBot="1" x14ac:dyDescent="0.35">
      <c r="AF25" s="56">
        <v>12</v>
      </c>
      <c r="AG25" s="56">
        <v>21</v>
      </c>
      <c r="AH25" s="56">
        <v>13</v>
      </c>
      <c r="AI25" s="282">
        <v>12</v>
      </c>
      <c r="AJ25" s="283"/>
      <c r="AK25" s="56">
        <f>SUM(AF25:AJ25)</f>
        <v>58</v>
      </c>
      <c r="AM25" s="272"/>
      <c r="AN25" s="272"/>
      <c r="AO25" s="272"/>
    </row>
    <row r="26" spans="1:68" s="1" customFormat="1" x14ac:dyDescent="0.3"/>
    <row r="27" spans="1:68" s="1" customFormat="1" x14ac:dyDescent="0.3"/>
    <row r="28" spans="1:68" s="1" customFormat="1" x14ac:dyDescent="0.3"/>
    <row r="29" spans="1:68" s="1" customFormat="1" x14ac:dyDescent="0.3"/>
  </sheetData>
  <mergeCells count="89">
    <mergeCell ref="A1:AR1"/>
    <mergeCell ref="A2:E2"/>
    <mergeCell ref="F2:T2"/>
    <mergeCell ref="U2:AE2"/>
    <mergeCell ref="AF2:AK2"/>
    <mergeCell ref="AL2:AL5"/>
    <mergeCell ref="AM2:AR2"/>
    <mergeCell ref="AP5:AQ5"/>
    <mergeCell ref="AT2:AY2"/>
    <mergeCell ref="A4:B4"/>
    <mergeCell ref="D4:E4"/>
    <mergeCell ref="F4:L4"/>
    <mergeCell ref="N4:T4"/>
    <mergeCell ref="U4:Y4"/>
    <mergeCell ref="AA4:AE4"/>
    <mergeCell ref="AY4:AY5"/>
    <mergeCell ref="A5:E5"/>
    <mergeCell ref="AI5:AJ5"/>
    <mergeCell ref="A6:B6"/>
    <mergeCell ref="C6:C20"/>
    <mergeCell ref="D6:E6"/>
    <mergeCell ref="M6:M20"/>
    <mergeCell ref="Z6:Z20"/>
    <mergeCell ref="A7:B7"/>
    <mergeCell ref="D7:E7"/>
    <mergeCell ref="D16:E16"/>
    <mergeCell ref="A18:B18"/>
    <mergeCell ref="AI7:AJ7"/>
    <mergeCell ref="AP7:AQ7"/>
    <mergeCell ref="AW7:AX7"/>
    <mergeCell ref="AW5:AX5"/>
    <mergeCell ref="AI6:AJ6"/>
    <mergeCell ref="AP6:AQ6"/>
    <mergeCell ref="AW6:AX6"/>
    <mergeCell ref="AW10:AX10"/>
    <mergeCell ref="D10:E10"/>
    <mergeCell ref="A8:B8"/>
    <mergeCell ref="AI8:AJ8"/>
    <mergeCell ref="AP8:AQ8"/>
    <mergeCell ref="AW8:AX8"/>
    <mergeCell ref="A9:B9"/>
    <mergeCell ref="D9:E9"/>
    <mergeCell ref="AI9:AJ9"/>
    <mergeCell ref="AP9:AQ9"/>
    <mergeCell ref="AW9:AX9"/>
    <mergeCell ref="AI10:AJ10"/>
    <mergeCell ref="A12:B12"/>
    <mergeCell ref="A13:B13"/>
    <mergeCell ref="AI13:AJ13"/>
    <mergeCell ref="AP13:AQ13"/>
    <mergeCell ref="AP10:AQ10"/>
    <mergeCell ref="AW13:AX13"/>
    <mergeCell ref="A15:B15"/>
    <mergeCell ref="D15:E15"/>
    <mergeCell ref="AI15:AJ15"/>
    <mergeCell ref="AP15:AQ15"/>
    <mergeCell ref="AI14:AJ14"/>
    <mergeCell ref="AI21:AJ21"/>
    <mergeCell ref="AP21:AQ21"/>
    <mergeCell ref="AF22:AJ22"/>
    <mergeCell ref="AM22:AQ22"/>
    <mergeCell ref="AI23:AJ23"/>
    <mergeCell ref="AP23:AQ23"/>
    <mergeCell ref="AF24:AJ24"/>
    <mergeCell ref="AI25:AJ25"/>
    <mergeCell ref="AP11:AQ11"/>
    <mergeCell ref="AP12:AQ12"/>
    <mergeCell ref="AP17:AQ17"/>
    <mergeCell ref="AP18:AQ18"/>
    <mergeCell ref="AP20:AQ20"/>
    <mergeCell ref="AP14:AQ14"/>
    <mergeCell ref="AP19:AQ19"/>
    <mergeCell ref="AP16:AQ16"/>
    <mergeCell ref="AI19:AJ19"/>
    <mergeCell ref="AI20:AJ20"/>
    <mergeCell ref="A10:B10"/>
    <mergeCell ref="A14:B14"/>
    <mergeCell ref="A19:B19"/>
    <mergeCell ref="A20:B20"/>
    <mergeCell ref="D20:E20"/>
    <mergeCell ref="AI11:AJ11"/>
    <mergeCell ref="AI12:AJ12"/>
    <mergeCell ref="AI17:AJ17"/>
    <mergeCell ref="AI18:AJ18"/>
    <mergeCell ref="A11:B11"/>
    <mergeCell ref="D11:E11"/>
    <mergeCell ref="A17:B17"/>
    <mergeCell ref="AI16:AJ16"/>
    <mergeCell ref="A16:B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One locus (Equal)</vt:lpstr>
      <vt:lpstr>One locus (HWE)</vt:lpstr>
      <vt:lpstr>One locus (Threshold)</vt:lpstr>
      <vt:lpstr>Two locus (Equal)</vt:lpstr>
      <vt:lpstr>Two locus (HWE)</vt:lpstr>
      <vt:lpstr>Two locus (threshold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idjk</dc:creator>
  <cp:lastModifiedBy>Devi Stuart-Fox</cp:lastModifiedBy>
  <dcterms:created xsi:type="dcterms:W3CDTF">2015-07-26T08:10:59Z</dcterms:created>
  <dcterms:modified xsi:type="dcterms:W3CDTF">2016-07-19T18:46:44Z</dcterms:modified>
</cp:coreProperties>
</file>